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D:\1A 红河学院\2025年\秋海棠-光质光强\秋海棠-脂质\A文章用材料\frontiers in plant science\R4\"/>
    </mc:Choice>
  </mc:AlternateContent>
  <xr:revisionPtr revIDLastSave="0" documentId="13_ncr:1_{583BF133-BD56-4D98-992F-932D2F8977F4}" xr6:coauthVersionLast="47" xr6:coauthVersionMax="47" xr10:uidLastSave="{00000000-0000-0000-0000-000000000000}"/>
  <bookViews>
    <workbookView xWindow="-98" yWindow="-98" windowWidth="23236" windowHeight="1387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" uniqueCount="114">
  <si>
    <t>ID</t>
  </si>
  <si>
    <t>name</t>
  </si>
  <si>
    <t>Class I</t>
  </si>
  <si>
    <t>Class II</t>
  </si>
  <si>
    <t>Level</t>
  </si>
  <si>
    <t>B20-1</t>
  </si>
  <si>
    <t>B20-2</t>
  </si>
  <si>
    <t>B20-3</t>
  </si>
  <si>
    <t>B50-1</t>
  </si>
  <si>
    <t>B50-2</t>
  </si>
  <si>
    <t>B50-3</t>
  </si>
  <si>
    <t>B5-1</t>
  </si>
  <si>
    <t>B5-2</t>
  </si>
  <si>
    <t>B5-3</t>
  </si>
  <si>
    <t>R20-1</t>
  </si>
  <si>
    <t>R20-2</t>
  </si>
  <si>
    <t>R20-3</t>
  </si>
  <si>
    <t>R50-1</t>
  </si>
  <si>
    <t>R50-2</t>
  </si>
  <si>
    <t>R50-3</t>
  </si>
  <si>
    <t>R5-1</t>
  </si>
  <si>
    <t>R5-2</t>
  </si>
  <si>
    <t>R5-3</t>
  </si>
  <si>
    <t>W20-1</t>
  </si>
  <si>
    <t>W20-2</t>
  </si>
  <si>
    <t>W20-3</t>
  </si>
  <si>
    <t>W5-1</t>
  </si>
  <si>
    <t>W5-2</t>
  </si>
  <si>
    <t>W5-3</t>
  </si>
  <si>
    <t>Lipid</t>
  </si>
  <si>
    <t>Fatty Acyls</t>
  </si>
  <si>
    <t>Fatty Acids</t>
  </si>
  <si>
    <t>NEG_q84</t>
  </si>
  <si>
    <t>Diethyl Phosphate</t>
  </si>
  <si>
    <t>NEG_q157</t>
  </si>
  <si>
    <t>Methyl 3-Phenylpropanoate</t>
  </si>
  <si>
    <t>Fatty Acid Esters</t>
  </si>
  <si>
    <t>Fatty Alcohol</t>
  </si>
  <si>
    <t>POS_q127</t>
  </si>
  <si>
    <t>Hydroxy-Α-Sanshool</t>
  </si>
  <si>
    <t>POS_q149</t>
  </si>
  <si>
    <t>L-Carnitine</t>
  </si>
  <si>
    <t>POS_q176</t>
  </si>
  <si>
    <t>Lysopc(14:0/0:0)</t>
  </si>
  <si>
    <t>Phospholipid</t>
  </si>
  <si>
    <t>Isoprene lipid</t>
  </si>
  <si>
    <t>Steroid</t>
  </si>
  <si>
    <t>NEG_t1103</t>
  </si>
  <si>
    <t>Methyl [3-hydroxy-2-(pent-2-en-1-yl)cyclopentyl]acetate</t>
  </si>
  <si>
    <t>Glycerophospholipids</t>
  </si>
  <si>
    <t>Glycerol Glycolipids</t>
  </si>
  <si>
    <t>NEG_t1474</t>
  </si>
  <si>
    <t>(1S,4aS,7R,7aS)-4'-[(S)-hydroxy-(4-hydroxy-3-methoxyphenyl)methyl]-5'-oxo-1-[[(2S,3R,4S,5S,6R)-3,4,5-trihydroxy-6-(hydroxymethyl)-2-oxanyl]oxy]-4-spiro[4a,7a-dihydro-1H-cyclopenta[c]pyran-7,2'-furan]carboxylic acid methyl ester</t>
  </si>
  <si>
    <t>Sphingolipid</t>
  </si>
  <si>
    <t>NEG_t202</t>
  </si>
  <si>
    <t>Phosphatidylserine-1</t>
  </si>
  <si>
    <t>NEG_t647</t>
  </si>
  <si>
    <t>chabrolosteroid E</t>
  </si>
  <si>
    <t>NEG_t772</t>
  </si>
  <si>
    <t>PI 38:3</t>
  </si>
  <si>
    <t>NEG_t785</t>
  </si>
  <si>
    <t>24,25,26,27-Tetranoroleana-1(10),3,5,7,14-pentaen-29-oicacid, 3,21,22-trihydroxy-9,13,15-trimethyl-2-oxo-, methyl ester, (9b,13a,20a,21b,22b)-</t>
  </si>
  <si>
    <t>NEG_t840</t>
  </si>
  <si>
    <t>(4-Aminobutyl)guanidine; N1-(3S-Methyldecanoyl)</t>
  </si>
  <si>
    <t>NEG_t864</t>
  </si>
  <si>
    <t>Hexadecanoic acid,16-fluoro-</t>
  </si>
  <si>
    <t>NEG_t865</t>
  </si>
  <si>
    <t>NCGC00179900-02_C40H62O15_Ergosta-5,24-dien-26-one, 22,26-epoxy-3-[(6-O-hexopyranosylhexopyranosyl)oxy]-1,28-dihydroxy-</t>
  </si>
  <si>
    <t>NEG_t874</t>
  </si>
  <si>
    <t>(1beta,2alpha,3beta,5alpha,20S)-1,3,20-trihydroxy-4,4,14-trimethylpregna-8,14-dien-2-yl 3-methylbutanoate</t>
  </si>
  <si>
    <t>NEG_t887</t>
  </si>
  <si>
    <t>15-nor-16-hydroxy-14-oxolabda-8(17)-enoic acid</t>
  </si>
  <si>
    <t>NEG_t890</t>
  </si>
  <si>
    <t>creoside IV</t>
  </si>
  <si>
    <t>NEG_t966</t>
  </si>
  <si>
    <t>Lyso SM (dihydro) (d18:0)</t>
  </si>
  <si>
    <t>POS_t499</t>
  </si>
  <si>
    <t>3-O-2),alpha-L-arabinopyranosyl(1-&gt;3),beta-D-glucopyranosyl(1-&gt;)&gt;,maslinic acid-28-2),alpha-L-rhamnopyranosyl(1-&gt;)&gt;ester</t>
  </si>
  <si>
    <t>POS_t517</t>
  </si>
  <si>
    <t>1,3,7,11-Cembratetraene-14,20-diol; (1Z,3Z,7E,11Z,14S)-form</t>
  </si>
  <si>
    <t>POS_t534</t>
  </si>
  <si>
    <t>strongylodiol G</t>
  </si>
  <si>
    <t>POS_t702</t>
  </si>
  <si>
    <t>1,3-Dihydroxypropan-2-yl octadec-11-enoate</t>
  </si>
  <si>
    <t>POS_t739</t>
  </si>
  <si>
    <t>3-O-alpha-L-rhamnopyranosyl(1-&gt;2)-[beta-D-glucopyranosyl(1-&gt;3)]-beta-D-glucopyranosyl-15-dehydroxy-16-O-methyl-24,25-deoxy-26-hydroxyshengmanol 26-O-beta-D-glucopyranoside</t>
  </si>
  <si>
    <t>Formula</t>
  </si>
  <si>
    <t>C10H12O2</t>
  </si>
  <si>
    <t>C4H11O4P</t>
  </si>
  <si>
    <t>C13H22O3</t>
  </si>
  <si>
    <t>C27H30O14</t>
  </si>
  <si>
    <t>C13H24NO10P</t>
  </si>
  <si>
    <t>C28H42O3</t>
  </si>
  <si>
    <t>C47H85O13P</t>
  </si>
  <si>
    <t>C30H38O6</t>
  </si>
  <si>
    <t>C16H34N4O</t>
  </si>
  <si>
    <t>C16H31FO2</t>
  </si>
  <si>
    <t>C40H62O15</t>
  </si>
  <si>
    <t>C29H46O5</t>
  </si>
  <si>
    <t>C19H30O4</t>
  </si>
  <si>
    <t>C17H32O10</t>
  </si>
  <si>
    <t>C23H51N2O5P</t>
  </si>
  <si>
    <t>C16H25NO2</t>
  </si>
  <si>
    <t>C7H15NO3</t>
  </si>
  <si>
    <t>C22H46NO7P</t>
  </si>
  <si>
    <t>C58H94O26</t>
  </si>
  <si>
    <t>C20H32O2</t>
  </si>
  <si>
    <t>C24H42O2</t>
  </si>
  <si>
    <t>C21H40O4</t>
  </si>
  <si>
    <t>C55H90O23</t>
  </si>
  <si>
    <t>W50-1</t>
    <phoneticPr fontId="1" type="noConversion"/>
  </si>
  <si>
    <t>W50-2</t>
    <phoneticPr fontId="1" type="noConversion"/>
  </si>
  <si>
    <t>W50-3</t>
    <phoneticPr fontId="1" type="noConversion"/>
  </si>
  <si>
    <t>Supplementary File.3 Table S3. Chemical annotation and relative abundance of the 23 light-intensity-specific differential accumulated metabolites (DLM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94"/>
  <sheetViews>
    <sheetView tabSelected="1" workbookViewId="0">
      <selection activeCell="H30" sqref="H30"/>
    </sheetView>
  </sheetViews>
  <sheetFormatPr defaultRowHeight="13.9" x14ac:dyDescent="0.4"/>
  <cols>
    <col min="1" max="1" width="12.53125" customWidth="1"/>
  </cols>
  <sheetData>
    <row r="1" spans="1:33" x14ac:dyDescent="0.4">
      <c r="A1" s="4" t="s">
        <v>11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</row>
    <row r="2" spans="1:33" s="1" customFormat="1" x14ac:dyDescent="0.4">
      <c r="A2" s="2" t="s">
        <v>0</v>
      </c>
      <c r="B2" s="2" t="s">
        <v>1</v>
      </c>
      <c r="C2" s="2" t="s">
        <v>2</v>
      </c>
      <c r="D2" s="2" t="s">
        <v>3</v>
      </c>
      <c r="E2" s="2" t="s">
        <v>86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110</v>
      </c>
      <c r="AC2" s="2" t="s">
        <v>111</v>
      </c>
      <c r="AD2" s="2" t="s">
        <v>112</v>
      </c>
      <c r="AE2" s="2" t="s">
        <v>26</v>
      </c>
      <c r="AF2" s="2" t="s">
        <v>27</v>
      </c>
      <c r="AG2" s="2" t="s">
        <v>28</v>
      </c>
    </row>
    <row r="3" spans="1:33" s="1" customFormat="1" x14ac:dyDescent="0.4">
      <c r="A3" s="1" t="s">
        <v>34</v>
      </c>
      <c r="B3" s="1" t="s">
        <v>35</v>
      </c>
      <c r="C3" s="1" t="s">
        <v>29</v>
      </c>
      <c r="D3" s="1" t="s">
        <v>30</v>
      </c>
      <c r="E3" s="1" t="s">
        <v>87</v>
      </c>
      <c r="F3" s="1">
        <v>1</v>
      </c>
      <c r="G3" s="1">
        <v>54618.053043828702</v>
      </c>
      <c r="H3" s="1">
        <v>97846.363234655801</v>
      </c>
      <c r="I3" s="1">
        <v>56193.444056278699</v>
      </c>
      <c r="J3" s="1">
        <v>0</v>
      </c>
      <c r="K3" s="1">
        <v>0</v>
      </c>
      <c r="L3" s="1">
        <v>0</v>
      </c>
      <c r="M3" s="1">
        <v>73066.857790161594</v>
      </c>
      <c r="N3" s="1">
        <v>91673.209086184594</v>
      </c>
      <c r="O3" s="1">
        <v>68642.714864859503</v>
      </c>
      <c r="P3" s="1">
        <v>38646.623464688499</v>
      </c>
      <c r="Q3" s="1">
        <v>44065</v>
      </c>
      <c r="R3" s="1">
        <v>56278.953970995703</v>
      </c>
      <c r="S3" s="1">
        <v>30917</v>
      </c>
      <c r="T3" s="1">
        <v>32345</v>
      </c>
      <c r="U3" s="1">
        <v>30022.283458653299</v>
      </c>
      <c r="V3" s="1">
        <v>0</v>
      </c>
      <c r="W3" s="1">
        <v>0</v>
      </c>
      <c r="X3" s="1">
        <v>0</v>
      </c>
      <c r="Y3" s="1">
        <v>64459.394126720799</v>
      </c>
      <c r="Z3" s="1">
        <v>71420.089625178996</v>
      </c>
      <c r="AA3" s="1">
        <v>77675.349758339798</v>
      </c>
      <c r="AB3" s="1">
        <v>62990.870607936798</v>
      </c>
      <c r="AC3" s="1">
        <v>66636.834840217605</v>
      </c>
      <c r="AD3" s="1">
        <v>59153</v>
      </c>
      <c r="AE3" s="1">
        <v>60121.8743015371</v>
      </c>
      <c r="AF3" s="1">
        <v>60135.2943770532</v>
      </c>
      <c r="AG3" s="1">
        <v>82035.579011116293</v>
      </c>
    </row>
    <row r="4" spans="1:33" s="1" customFormat="1" x14ac:dyDescent="0.4">
      <c r="A4" s="1" t="s">
        <v>32</v>
      </c>
      <c r="B4" s="1" t="s">
        <v>33</v>
      </c>
      <c r="C4" s="1" t="s">
        <v>29</v>
      </c>
      <c r="D4" s="1" t="s">
        <v>31</v>
      </c>
      <c r="E4" s="1" t="s">
        <v>88</v>
      </c>
      <c r="F4" s="1">
        <v>1</v>
      </c>
      <c r="G4" s="1">
        <v>154108.79483469701</v>
      </c>
      <c r="H4" s="1">
        <v>252064.07479427199</v>
      </c>
      <c r="I4" s="1">
        <v>153857.186478797</v>
      </c>
      <c r="J4" s="1">
        <v>0</v>
      </c>
      <c r="K4" s="1">
        <v>0</v>
      </c>
      <c r="L4" s="1">
        <v>0</v>
      </c>
      <c r="M4" s="1">
        <v>87083.803251976293</v>
      </c>
      <c r="N4" s="1">
        <v>69257.432497341098</v>
      </c>
      <c r="O4" s="1">
        <v>151109.30547293901</v>
      </c>
      <c r="P4" s="1">
        <v>221558.83965814899</v>
      </c>
      <c r="Q4" s="1">
        <v>169381.225039004</v>
      </c>
      <c r="R4" s="1">
        <v>157421.36526724399</v>
      </c>
      <c r="S4" s="1">
        <v>66157.698761718202</v>
      </c>
      <c r="T4" s="1">
        <v>63782</v>
      </c>
      <c r="U4" s="1">
        <v>66610</v>
      </c>
      <c r="V4" s="1">
        <v>54850</v>
      </c>
      <c r="W4" s="1">
        <v>35311.633117027202</v>
      </c>
      <c r="X4" s="1">
        <v>68836.951196544993</v>
      </c>
      <c r="Y4" s="1">
        <v>48319.115794103403</v>
      </c>
      <c r="Z4" s="1">
        <v>76378.852644589206</v>
      </c>
      <c r="AA4" s="1">
        <v>166899.14812585001</v>
      </c>
      <c r="AB4" s="1">
        <v>299615.917179093</v>
      </c>
      <c r="AC4" s="1">
        <v>256214.18495667999</v>
      </c>
      <c r="AD4" s="1">
        <v>250592.03762822101</v>
      </c>
      <c r="AE4" s="1">
        <v>80683.9920641848</v>
      </c>
      <c r="AF4" s="1">
        <v>90735.884262477703</v>
      </c>
      <c r="AG4" s="1">
        <v>42365.754701691199</v>
      </c>
    </row>
    <row r="5" spans="1:33" s="1" customFormat="1" x14ac:dyDescent="0.4">
      <c r="A5" s="1" t="s">
        <v>47</v>
      </c>
      <c r="B5" s="1" t="s">
        <v>48</v>
      </c>
      <c r="C5" s="1" t="s">
        <v>29</v>
      </c>
      <c r="D5" s="1" t="s">
        <v>30</v>
      </c>
      <c r="E5" s="1" t="s">
        <v>89</v>
      </c>
      <c r="F5" s="1">
        <v>3</v>
      </c>
      <c r="G5" s="1">
        <v>139.61092879374601</v>
      </c>
      <c r="H5" s="1">
        <v>112.989764711047</v>
      </c>
      <c r="I5" s="1">
        <v>0</v>
      </c>
      <c r="J5" s="1">
        <v>147.52317297358201</v>
      </c>
      <c r="K5" s="1">
        <v>0</v>
      </c>
      <c r="L5" s="1">
        <v>208.501281725952</v>
      </c>
      <c r="M5" s="1">
        <v>130.10878043129401</v>
      </c>
      <c r="N5" s="1">
        <v>0</v>
      </c>
      <c r="O5" s="1">
        <v>148.41272077557099</v>
      </c>
      <c r="P5" s="1">
        <v>122.045335320202</v>
      </c>
      <c r="Q5" s="1">
        <v>106.963859470383</v>
      </c>
      <c r="R5" s="1">
        <v>116.82449344715</v>
      </c>
      <c r="S5" s="1">
        <v>1827.6433279574601</v>
      </c>
      <c r="T5" s="1">
        <v>1958.0039754117599</v>
      </c>
      <c r="U5" s="1">
        <v>1845.18845536666</v>
      </c>
      <c r="V5" s="1">
        <v>224.217019510347</v>
      </c>
      <c r="W5" s="1">
        <v>236.64349605274299</v>
      </c>
      <c r="X5" s="1">
        <v>244.03219593937001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198.52993940503501</v>
      </c>
      <c r="AF5" s="1">
        <v>175.33038579007001</v>
      </c>
      <c r="AG5" s="1">
        <v>214.72865804935199</v>
      </c>
    </row>
    <row r="6" spans="1:33" s="1" customFormat="1" x14ac:dyDescent="0.4">
      <c r="A6" s="1" t="s">
        <v>51</v>
      </c>
      <c r="B6" s="1" t="s">
        <v>52</v>
      </c>
      <c r="C6" s="1" t="s">
        <v>29</v>
      </c>
      <c r="D6" s="1" t="s">
        <v>45</v>
      </c>
      <c r="E6" s="1" t="s">
        <v>90</v>
      </c>
      <c r="F6" s="1">
        <v>3</v>
      </c>
      <c r="G6" s="1">
        <v>187.78923885159199</v>
      </c>
      <c r="H6" s="1">
        <v>191.82912439032</v>
      </c>
      <c r="I6" s="1">
        <v>196.06303876591701</v>
      </c>
      <c r="J6" s="1">
        <v>219.162092526988</v>
      </c>
      <c r="K6" s="1">
        <v>232.002485307483</v>
      </c>
      <c r="L6" s="1">
        <v>208.459103258987</v>
      </c>
      <c r="M6" s="1">
        <v>0</v>
      </c>
      <c r="N6" s="1">
        <v>0</v>
      </c>
      <c r="O6" s="1">
        <v>0</v>
      </c>
      <c r="P6" s="1">
        <v>207.45585437614599</v>
      </c>
      <c r="Q6" s="1">
        <v>222.59791943638501</v>
      </c>
      <c r="R6" s="1">
        <v>204.87702323292999</v>
      </c>
      <c r="S6" s="1">
        <v>184.9899035773</v>
      </c>
      <c r="T6" s="1">
        <v>181.41649679394101</v>
      </c>
      <c r="U6" s="1">
        <v>217.93055239649101</v>
      </c>
      <c r="V6" s="1">
        <v>162.76238004856199</v>
      </c>
      <c r="W6" s="1">
        <v>176.171292894244</v>
      </c>
      <c r="X6" s="1">
        <v>152.12760845603799</v>
      </c>
      <c r="Y6" s="1">
        <v>163.28655888390699</v>
      </c>
      <c r="Z6" s="1">
        <v>164.37549833660401</v>
      </c>
      <c r="AA6" s="1">
        <v>178.03687814167699</v>
      </c>
      <c r="AB6" s="1">
        <v>334.82585995680603</v>
      </c>
      <c r="AC6" s="1">
        <v>351.37380065967898</v>
      </c>
      <c r="AD6" s="1">
        <v>336.21360933141</v>
      </c>
      <c r="AE6" s="1">
        <v>0</v>
      </c>
      <c r="AF6" s="1">
        <v>0</v>
      </c>
      <c r="AG6" s="1">
        <v>0</v>
      </c>
    </row>
    <row r="7" spans="1:33" s="1" customFormat="1" x14ac:dyDescent="0.4">
      <c r="A7" s="1" t="s">
        <v>54</v>
      </c>
      <c r="B7" s="1" t="s">
        <v>55</v>
      </c>
      <c r="C7" s="1" t="s">
        <v>29</v>
      </c>
      <c r="D7" s="1" t="s">
        <v>49</v>
      </c>
      <c r="E7" s="1" t="s">
        <v>91</v>
      </c>
      <c r="F7" s="1">
        <v>1</v>
      </c>
      <c r="G7" s="1">
        <v>249.596997243836</v>
      </c>
      <c r="H7" s="1">
        <v>231.00708163664601</v>
      </c>
      <c r="I7" s="1">
        <v>273.914959241171</v>
      </c>
      <c r="J7" s="1">
        <v>17446.478432020798</v>
      </c>
      <c r="K7" s="1">
        <v>17539.551380221699</v>
      </c>
      <c r="L7" s="1">
        <v>17798.845198726998</v>
      </c>
      <c r="M7" s="1">
        <v>4676.7984918208404</v>
      </c>
      <c r="N7" s="1">
        <v>4756.4999209187999</v>
      </c>
      <c r="O7" s="1">
        <v>4757.5456219918897</v>
      </c>
      <c r="P7" s="1">
        <v>0</v>
      </c>
      <c r="Q7" s="1">
        <v>0</v>
      </c>
      <c r="R7" s="1">
        <v>0</v>
      </c>
      <c r="S7" s="1">
        <v>11283.753862723601</v>
      </c>
      <c r="T7" s="1">
        <v>10811.121399510699</v>
      </c>
      <c r="U7" s="1">
        <v>10385.638296418299</v>
      </c>
      <c r="V7" s="1">
        <v>2150.7605836807102</v>
      </c>
      <c r="W7" s="1">
        <v>2029.47857643508</v>
      </c>
      <c r="X7" s="1">
        <v>2014.1794131508</v>
      </c>
      <c r="Y7" s="1">
        <v>484.04427050340701</v>
      </c>
      <c r="Z7" s="1">
        <v>439.60150010834298</v>
      </c>
      <c r="AA7" s="1">
        <v>416.17099432430001</v>
      </c>
      <c r="AB7" s="1">
        <v>22087.8083702025</v>
      </c>
      <c r="AC7" s="1">
        <v>23108.986022054301</v>
      </c>
      <c r="AD7" s="1">
        <v>22445.6215754964</v>
      </c>
      <c r="AE7" s="1">
        <v>946.38392114014903</v>
      </c>
      <c r="AF7" s="1">
        <v>984.71525732482201</v>
      </c>
      <c r="AG7" s="1">
        <v>877.83781990129899</v>
      </c>
    </row>
    <row r="8" spans="1:33" s="1" customFormat="1" x14ac:dyDescent="0.4">
      <c r="A8" s="1" t="s">
        <v>56</v>
      </c>
      <c r="B8" s="1" t="s">
        <v>57</v>
      </c>
      <c r="C8" s="1" t="s">
        <v>29</v>
      </c>
      <c r="D8" s="1" t="s">
        <v>46</v>
      </c>
      <c r="E8" s="1" t="s">
        <v>92</v>
      </c>
      <c r="F8" s="1">
        <v>3</v>
      </c>
      <c r="G8" s="1">
        <v>194.36301692430001</v>
      </c>
      <c r="H8" s="1">
        <v>271.74179958082101</v>
      </c>
      <c r="I8" s="1">
        <v>566.83212311734906</v>
      </c>
      <c r="J8" s="1">
        <v>0</v>
      </c>
      <c r="K8" s="1">
        <v>128.50012391292299</v>
      </c>
      <c r="L8" s="1">
        <v>361.99513817278398</v>
      </c>
      <c r="M8" s="1">
        <v>2486.18260872874</v>
      </c>
      <c r="N8" s="1">
        <v>2731.1425126940599</v>
      </c>
      <c r="O8" s="1">
        <v>2467.7040901109399</v>
      </c>
      <c r="P8" s="1">
        <v>714.87482773738498</v>
      </c>
      <c r="Q8" s="1">
        <v>834.49045926225904</v>
      </c>
      <c r="R8" s="1">
        <v>1027.8445072146999</v>
      </c>
      <c r="S8" s="1">
        <v>325.10309599724502</v>
      </c>
      <c r="T8" s="1">
        <v>213.47729402166601</v>
      </c>
      <c r="U8" s="1">
        <v>226.47296691475901</v>
      </c>
      <c r="V8" s="1">
        <v>7105.0834747337403</v>
      </c>
      <c r="W8" s="1">
        <v>6880.14974638476</v>
      </c>
      <c r="X8" s="1">
        <v>7928.19027514546</v>
      </c>
      <c r="Y8" s="1">
        <v>44701.740199488602</v>
      </c>
      <c r="Z8" s="1">
        <v>44169.006837368397</v>
      </c>
      <c r="AA8" s="1">
        <v>45346.924303535197</v>
      </c>
      <c r="AB8" s="1">
        <v>0</v>
      </c>
      <c r="AC8" s="1">
        <v>0</v>
      </c>
      <c r="AD8" s="1">
        <v>136.00587785134999</v>
      </c>
      <c r="AE8" s="1">
        <v>9722.1218724129703</v>
      </c>
      <c r="AF8" s="1">
        <v>8270.1887354171104</v>
      </c>
      <c r="AG8" s="1">
        <v>8587.5816276719506</v>
      </c>
    </row>
    <row r="9" spans="1:33" s="1" customFormat="1" x14ac:dyDescent="0.4">
      <c r="A9" s="1" t="s">
        <v>58</v>
      </c>
      <c r="B9" s="1" t="s">
        <v>59</v>
      </c>
      <c r="C9" s="1" t="s">
        <v>29</v>
      </c>
      <c r="D9" s="1" t="s">
        <v>44</v>
      </c>
      <c r="E9" s="1" t="s">
        <v>93</v>
      </c>
      <c r="F9" s="1">
        <v>2</v>
      </c>
      <c r="G9" s="1">
        <v>6522.0577419649098</v>
      </c>
      <c r="H9" s="1">
        <v>7146.5808142780497</v>
      </c>
      <c r="I9" s="1">
        <v>7983.9625384373103</v>
      </c>
      <c r="J9" s="1">
        <v>1409.2342943491201</v>
      </c>
      <c r="K9" s="1">
        <v>1636.46723980191</v>
      </c>
      <c r="L9" s="1">
        <v>1761.0527476212101</v>
      </c>
      <c r="M9" s="1">
        <v>7487.8069582956896</v>
      </c>
      <c r="N9" s="1">
        <v>8686.0606987883493</v>
      </c>
      <c r="O9" s="1">
        <v>8548.9602137531492</v>
      </c>
      <c r="P9" s="1">
        <v>11728.473791602401</v>
      </c>
      <c r="Q9" s="1">
        <v>12269.348477417599</v>
      </c>
      <c r="R9" s="1">
        <v>12264.8257662747</v>
      </c>
      <c r="S9" s="1">
        <v>7972.9653609935604</v>
      </c>
      <c r="T9" s="1">
        <v>6957.4018939185598</v>
      </c>
      <c r="U9" s="1">
        <v>7023.2784893850303</v>
      </c>
      <c r="V9" s="1">
        <v>0</v>
      </c>
      <c r="W9" s="1">
        <v>0</v>
      </c>
      <c r="X9" s="1">
        <v>0</v>
      </c>
      <c r="Y9" s="1">
        <v>10223.2866842479</v>
      </c>
      <c r="Z9" s="1">
        <v>11340.805243770201</v>
      </c>
      <c r="AA9" s="1">
        <v>11795.7299015227</v>
      </c>
      <c r="AB9" s="1">
        <v>4635.0341903048402</v>
      </c>
      <c r="AC9" s="1">
        <v>4621.9658869661498</v>
      </c>
      <c r="AD9" s="1">
        <v>5736.0578737939904</v>
      </c>
      <c r="AE9" s="1">
        <v>11213.655234398901</v>
      </c>
      <c r="AF9" s="1">
        <v>11683.0305828828</v>
      </c>
      <c r="AG9" s="1">
        <v>12044.5776252209</v>
      </c>
    </row>
    <row r="10" spans="1:33" s="1" customFormat="1" x14ac:dyDescent="0.4">
      <c r="A10" s="1" t="s">
        <v>60</v>
      </c>
      <c r="B10" s="1" t="s">
        <v>61</v>
      </c>
      <c r="C10" s="1" t="s">
        <v>29</v>
      </c>
      <c r="D10" s="1" t="s">
        <v>46</v>
      </c>
      <c r="E10" s="1" t="s">
        <v>94</v>
      </c>
      <c r="F10" s="1">
        <v>3</v>
      </c>
      <c r="G10" s="1">
        <v>16485.3798162446</v>
      </c>
      <c r="H10" s="1">
        <v>15977.700220368901</v>
      </c>
      <c r="I10" s="1">
        <v>15744.0949518827</v>
      </c>
      <c r="J10" s="1">
        <v>27611.344572537801</v>
      </c>
      <c r="K10" s="1">
        <v>27663.636524627</v>
      </c>
      <c r="L10" s="1">
        <v>28486.065444194501</v>
      </c>
      <c r="M10" s="1">
        <v>6915.4569050827604</v>
      </c>
      <c r="N10" s="1">
        <v>6857.6243521791703</v>
      </c>
      <c r="O10" s="1">
        <v>6832.6171096400703</v>
      </c>
      <c r="P10" s="1">
        <v>433.41569570346201</v>
      </c>
      <c r="Q10" s="1">
        <v>283.92061398335102</v>
      </c>
      <c r="R10" s="1">
        <v>245.83896199436799</v>
      </c>
      <c r="S10" s="1">
        <v>21608.261785290601</v>
      </c>
      <c r="T10" s="1">
        <v>20151.535860564501</v>
      </c>
      <c r="U10" s="1">
        <v>18748.177002113702</v>
      </c>
      <c r="V10" s="1">
        <v>0</v>
      </c>
      <c r="W10" s="1">
        <v>0</v>
      </c>
      <c r="X10" s="1">
        <v>0</v>
      </c>
      <c r="Y10" s="1">
        <v>2663.9159662582201</v>
      </c>
      <c r="Z10" s="1">
        <v>2523.0112400549901</v>
      </c>
      <c r="AA10" s="1">
        <v>2750.9945990432502</v>
      </c>
      <c r="AB10" s="1">
        <v>17065.585315553199</v>
      </c>
      <c r="AC10" s="1">
        <v>17780.211497168599</v>
      </c>
      <c r="AD10" s="1">
        <v>16412.529015643999</v>
      </c>
      <c r="AE10" s="1">
        <v>1249.0998299805001</v>
      </c>
      <c r="AF10" s="1">
        <v>1559.78516828278</v>
      </c>
      <c r="AG10" s="1">
        <v>1656.7788562598901</v>
      </c>
    </row>
    <row r="11" spans="1:33" s="1" customFormat="1" x14ac:dyDescent="0.4">
      <c r="A11" s="1" t="s">
        <v>62</v>
      </c>
      <c r="B11" s="1" t="s">
        <v>63</v>
      </c>
      <c r="C11" s="1" t="s">
        <v>29</v>
      </c>
      <c r="D11" s="1" t="s">
        <v>30</v>
      </c>
      <c r="E11" s="1" t="s">
        <v>95</v>
      </c>
      <c r="F11" s="1">
        <v>3</v>
      </c>
      <c r="G11" s="1">
        <v>0</v>
      </c>
      <c r="H11" s="1">
        <v>0</v>
      </c>
      <c r="I11" s="1">
        <v>0</v>
      </c>
      <c r="J11" s="1">
        <v>3208.79657502191</v>
      </c>
      <c r="K11" s="1">
        <v>3220.06403534221</v>
      </c>
      <c r="L11" s="1">
        <v>3219.6602321758601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2779.5218512760098</v>
      </c>
      <c r="T11" s="1">
        <v>2485.4826178237599</v>
      </c>
      <c r="U11" s="1">
        <v>2619.7001289769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407.75599732618099</v>
      </c>
      <c r="AC11" s="1">
        <v>612.56538162535105</v>
      </c>
      <c r="AD11" s="1">
        <v>291.25941519569102</v>
      </c>
      <c r="AE11" s="1">
        <v>0</v>
      </c>
      <c r="AF11" s="1">
        <v>0</v>
      </c>
      <c r="AG11" s="1">
        <v>0</v>
      </c>
    </row>
    <row r="12" spans="1:33" s="1" customFormat="1" x14ac:dyDescent="0.4">
      <c r="A12" s="1" t="s">
        <v>64</v>
      </c>
      <c r="B12" s="1" t="s">
        <v>65</v>
      </c>
      <c r="C12" s="1" t="s">
        <v>29</v>
      </c>
      <c r="D12" s="1" t="s">
        <v>31</v>
      </c>
      <c r="E12" s="1" t="s">
        <v>96</v>
      </c>
      <c r="F12" s="1">
        <v>2</v>
      </c>
      <c r="G12" s="1">
        <v>0</v>
      </c>
      <c r="H12" s="1">
        <v>0</v>
      </c>
      <c r="I12" s="1">
        <v>0</v>
      </c>
      <c r="J12" s="1">
        <v>6534.6497483284602</v>
      </c>
      <c r="K12" s="1">
        <v>6525.6614464715703</v>
      </c>
      <c r="L12" s="1">
        <v>6703.9413652076901</v>
      </c>
      <c r="M12" s="1">
        <v>629.93096041392096</v>
      </c>
      <c r="N12" s="1">
        <v>798.06675347405098</v>
      </c>
      <c r="O12" s="1">
        <v>686.619498697837</v>
      </c>
      <c r="P12" s="1">
        <v>0</v>
      </c>
      <c r="Q12" s="1">
        <v>0</v>
      </c>
      <c r="R12" s="1">
        <v>0</v>
      </c>
      <c r="S12" s="1">
        <v>5058.3839308177703</v>
      </c>
      <c r="T12" s="1">
        <v>4987.6499495112503</v>
      </c>
      <c r="U12" s="1">
        <v>5083.9389764337802</v>
      </c>
      <c r="V12" s="1">
        <v>702.90210735518701</v>
      </c>
      <c r="W12" s="1">
        <v>608.06019615790899</v>
      </c>
      <c r="X12" s="1">
        <v>710.81819184779704</v>
      </c>
      <c r="Y12" s="1">
        <v>0</v>
      </c>
      <c r="Z12" s="1">
        <v>0</v>
      </c>
      <c r="AA12" s="1">
        <v>0</v>
      </c>
      <c r="AB12" s="1">
        <v>2007.1389552933799</v>
      </c>
      <c r="AC12" s="1">
        <v>1913.11336258544</v>
      </c>
      <c r="AD12" s="1">
        <v>1994.5025865876401</v>
      </c>
      <c r="AE12" s="1">
        <v>311.11611957600701</v>
      </c>
      <c r="AF12" s="1">
        <v>354.53875916768999</v>
      </c>
      <c r="AG12" s="1">
        <v>326.77560676353897</v>
      </c>
    </row>
    <row r="13" spans="1:33" s="1" customFormat="1" x14ac:dyDescent="0.4">
      <c r="A13" s="1" t="s">
        <v>66</v>
      </c>
      <c r="B13" s="1" t="s">
        <v>67</v>
      </c>
      <c r="C13" s="1" t="s">
        <v>29</v>
      </c>
      <c r="D13" s="1" t="s">
        <v>46</v>
      </c>
      <c r="E13" s="1" t="s">
        <v>97</v>
      </c>
      <c r="F13" s="1">
        <v>3</v>
      </c>
      <c r="G13" s="1">
        <v>0</v>
      </c>
      <c r="H13" s="1">
        <v>0</v>
      </c>
      <c r="I13" s="1">
        <v>103.054429742401</v>
      </c>
      <c r="J13" s="1">
        <v>0</v>
      </c>
      <c r="K13" s="1">
        <v>0</v>
      </c>
      <c r="L13" s="1">
        <v>0</v>
      </c>
      <c r="M13" s="1">
        <v>240.03286610379001</v>
      </c>
      <c r="N13" s="1">
        <v>340.10873254436598</v>
      </c>
      <c r="O13" s="1">
        <v>117.563586611226</v>
      </c>
      <c r="P13" s="1">
        <v>2818.51549799541</v>
      </c>
      <c r="Q13" s="1">
        <v>3210.9258502463699</v>
      </c>
      <c r="R13" s="1">
        <v>3623.3069706527599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3243.80484470183</v>
      </c>
      <c r="Z13" s="1">
        <v>3403.10500740817</v>
      </c>
      <c r="AA13" s="1">
        <v>3301.8128860833499</v>
      </c>
      <c r="AB13" s="1">
        <v>0</v>
      </c>
      <c r="AC13" s="1">
        <v>0</v>
      </c>
      <c r="AD13" s="1">
        <v>0</v>
      </c>
      <c r="AE13" s="1">
        <v>187.57250675622299</v>
      </c>
      <c r="AF13" s="1">
        <v>0</v>
      </c>
      <c r="AG13" s="1">
        <v>0</v>
      </c>
    </row>
    <row r="14" spans="1:33" s="1" customFormat="1" x14ac:dyDescent="0.4">
      <c r="A14" s="1" t="s">
        <v>68</v>
      </c>
      <c r="B14" s="1" t="s">
        <v>69</v>
      </c>
      <c r="C14" s="1" t="s">
        <v>29</v>
      </c>
      <c r="D14" s="1" t="s">
        <v>46</v>
      </c>
      <c r="E14" s="1" t="s">
        <v>98</v>
      </c>
      <c r="F14" s="1">
        <v>2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5613.8874301980004</v>
      </c>
      <c r="Z14" s="1">
        <v>5513.9265466721499</v>
      </c>
      <c r="AA14" s="1">
        <v>5491.3613693748302</v>
      </c>
      <c r="AB14" s="1">
        <v>0</v>
      </c>
      <c r="AC14" s="1">
        <v>0</v>
      </c>
      <c r="AD14" s="1">
        <v>0</v>
      </c>
      <c r="AE14" s="1">
        <v>621.35213563362197</v>
      </c>
      <c r="AF14" s="1">
        <v>506.24887873549602</v>
      </c>
      <c r="AG14" s="1">
        <v>517.55236820605796</v>
      </c>
    </row>
    <row r="15" spans="1:33" s="1" customFormat="1" x14ac:dyDescent="0.4">
      <c r="A15" s="1" t="s">
        <v>70</v>
      </c>
      <c r="B15" s="1" t="s">
        <v>71</v>
      </c>
      <c r="C15" s="1" t="s">
        <v>29</v>
      </c>
      <c r="D15" s="1" t="s">
        <v>37</v>
      </c>
      <c r="E15" s="1" t="s">
        <v>99</v>
      </c>
      <c r="F15" s="1">
        <v>3</v>
      </c>
      <c r="G15" s="1">
        <v>1078.0497768627799</v>
      </c>
      <c r="H15" s="1">
        <v>1030.86253716277</v>
      </c>
      <c r="I15" s="1">
        <v>1015.82599647632</v>
      </c>
      <c r="J15" s="1">
        <v>1590.62970661288</v>
      </c>
      <c r="K15" s="1">
        <v>1302.8308729052401</v>
      </c>
      <c r="L15" s="1">
        <v>1334.9805196725699</v>
      </c>
      <c r="M15" s="1">
        <v>0</v>
      </c>
      <c r="N15" s="1">
        <v>0</v>
      </c>
      <c r="O15" s="1">
        <v>0</v>
      </c>
      <c r="P15" s="1">
        <v>0</v>
      </c>
      <c r="Q15" s="1">
        <v>105.855942482706</v>
      </c>
      <c r="R15" s="1">
        <v>0</v>
      </c>
      <c r="S15" s="1">
        <v>2364.5890203499398</v>
      </c>
      <c r="T15" s="1">
        <v>2385.1326246023</v>
      </c>
      <c r="U15" s="1">
        <v>2345.4235568709601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152.10718732523301</v>
      </c>
      <c r="AB15" s="1">
        <v>369.33584314564001</v>
      </c>
      <c r="AC15" s="1">
        <v>431.115231409736</v>
      </c>
      <c r="AD15" s="1">
        <v>376.00546384752602</v>
      </c>
      <c r="AE15" s="1">
        <v>0</v>
      </c>
      <c r="AF15" s="1">
        <v>0</v>
      </c>
      <c r="AG15" s="1">
        <v>0</v>
      </c>
    </row>
    <row r="16" spans="1:33" s="1" customFormat="1" x14ac:dyDescent="0.4">
      <c r="A16" s="1" t="s">
        <v>72</v>
      </c>
      <c r="B16" s="1" t="s">
        <v>73</v>
      </c>
      <c r="C16" s="1" t="s">
        <v>29</v>
      </c>
      <c r="D16" s="1" t="s">
        <v>30</v>
      </c>
      <c r="E16" s="1" t="s">
        <v>100</v>
      </c>
      <c r="F16" s="1">
        <v>3</v>
      </c>
      <c r="G16" s="1">
        <v>0</v>
      </c>
      <c r="H16" s="1">
        <v>0</v>
      </c>
      <c r="I16" s="1">
        <v>0</v>
      </c>
      <c r="J16" s="1">
        <v>204.34808765304601</v>
      </c>
      <c r="K16" s="1">
        <v>177.04301774561</v>
      </c>
      <c r="L16" s="1">
        <v>185.21332917840999</v>
      </c>
      <c r="M16" s="1">
        <v>1091.2802181852101</v>
      </c>
      <c r="N16" s="1">
        <v>1152.46879857462</v>
      </c>
      <c r="O16" s="1">
        <v>1113.45864796712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230.59206869495901</v>
      </c>
      <c r="W16" s="1">
        <v>195.49228374431701</v>
      </c>
      <c r="X16" s="1">
        <v>254.82768249036101</v>
      </c>
      <c r="Y16" s="1">
        <v>166.42104112859499</v>
      </c>
      <c r="Z16" s="1">
        <v>236.652188934256</v>
      </c>
      <c r="AA16" s="1">
        <v>248.88092082440301</v>
      </c>
      <c r="AB16" s="1">
        <v>0</v>
      </c>
      <c r="AC16" s="1">
        <v>0</v>
      </c>
      <c r="AD16" s="1">
        <v>0</v>
      </c>
      <c r="AE16" s="1">
        <v>2004.9741750881899</v>
      </c>
      <c r="AF16" s="1">
        <v>2266.8139509289999</v>
      </c>
      <c r="AG16" s="1">
        <v>2210.6372616538902</v>
      </c>
    </row>
    <row r="17" spans="1:33" s="1" customFormat="1" x14ac:dyDescent="0.4">
      <c r="A17" s="1" t="s">
        <v>74</v>
      </c>
      <c r="B17" s="1" t="s">
        <v>75</v>
      </c>
      <c r="C17" s="1" t="s">
        <v>29</v>
      </c>
      <c r="D17" s="1" t="s">
        <v>53</v>
      </c>
      <c r="E17" s="1" t="s">
        <v>101</v>
      </c>
      <c r="F17" s="1">
        <v>3</v>
      </c>
      <c r="G17" s="1">
        <v>2970.5364207274301</v>
      </c>
      <c r="H17" s="1">
        <v>2980.9657723084401</v>
      </c>
      <c r="I17" s="1">
        <v>3118.3507759475901</v>
      </c>
      <c r="J17" s="1">
        <v>0</v>
      </c>
      <c r="K17" s="1">
        <v>0</v>
      </c>
      <c r="L17" s="1">
        <v>0</v>
      </c>
      <c r="M17" s="1">
        <v>2483.35448159204</v>
      </c>
      <c r="N17" s="1">
        <v>2434.92506710118</v>
      </c>
      <c r="O17" s="1">
        <v>2477.7787375148</v>
      </c>
      <c r="P17" s="1">
        <v>1745.06074834179</v>
      </c>
      <c r="Q17" s="1">
        <v>1744.21455866716</v>
      </c>
      <c r="R17" s="1">
        <v>1699.04889493675</v>
      </c>
      <c r="S17" s="1">
        <v>0</v>
      </c>
      <c r="T17" s="1">
        <v>0</v>
      </c>
      <c r="U17" s="1">
        <v>0</v>
      </c>
      <c r="V17" s="1">
        <v>6974.5117078793601</v>
      </c>
      <c r="W17" s="1">
        <v>6798.3308914629197</v>
      </c>
      <c r="X17" s="1">
        <v>7051.1008394130904</v>
      </c>
      <c r="Y17" s="1">
        <v>2346.6818922657699</v>
      </c>
      <c r="Z17" s="1">
        <v>2255.6979615601399</v>
      </c>
      <c r="AA17" s="1">
        <v>2239.5698191244001</v>
      </c>
      <c r="AB17" s="1">
        <v>0</v>
      </c>
      <c r="AC17" s="1">
        <v>0</v>
      </c>
      <c r="AD17" s="1">
        <v>0</v>
      </c>
      <c r="AE17" s="1">
        <v>1002.07456831562</v>
      </c>
      <c r="AF17" s="1">
        <v>1113.4586433934801</v>
      </c>
      <c r="AG17" s="1">
        <v>1060.94494499096</v>
      </c>
    </row>
    <row r="18" spans="1:33" s="1" customFormat="1" x14ac:dyDescent="0.4">
      <c r="A18" s="1" t="s">
        <v>38</v>
      </c>
      <c r="B18" s="1" t="s">
        <v>39</v>
      </c>
      <c r="C18" s="1" t="s">
        <v>29</v>
      </c>
      <c r="D18" s="1" t="s">
        <v>31</v>
      </c>
      <c r="E18" s="1" t="s">
        <v>102</v>
      </c>
      <c r="F18" s="1">
        <v>1</v>
      </c>
      <c r="G18" s="1">
        <v>0</v>
      </c>
      <c r="H18" s="1">
        <v>0</v>
      </c>
      <c r="I18" s="1">
        <v>0</v>
      </c>
      <c r="J18" s="1">
        <v>127150</v>
      </c>
      <c r="K18" s="1">
        <v>121539</v>
      </c>
      <c r="L18" s="1">
        <v>132086.72293143001</v>
      </c>
      <c r="M18" s="1">
        <v>92677.648783005498</v>
      </c>
      <c r="N18" s="1">
        <v>76882.266614165797</v>
      </c>
      <c r="O18" s="1">
        <v>130383.88683826799</v>
      </c>
      <c r="P18" s="1">
        <v>95879</v>
      </c>
      <c r="Q18" s="1">
        <v>103897.897070601</v>
      </c>
      <c r="R18" s="1">
        <v>109149</v>
      </c>
      <c r="S18" s="1">
        <v>94525.933923654506</v>
      </c>
      <c r="T18" s="1">
        <v>105003</v>
      </c>
      <c r="U18" s="1">
        <v>118291.00899452499</v>
      </c>
      <c r="V18" s="1">
        <v>71531</v>
      </c>
      <c r="W18" s="1">
        <v>49028.410787104098</v>
      </c>
      <c r="X18" s="1">
        <v>83534.405909903697</v>
      </c>
      <c r="Y18" s="1">
        <v>128243</v>
      </c>
      <c r="Z18" s="1">
        <v>120762</v>
      </c>
      <c r="AA18" s="1">
        <v>119602.48136346501</v>
      </c>
      <c r="AB18" s="1">
        <v>92493</v>
      </c>
      <c r="AC18" s="1">
        <v>93098.261205073606</v>
      </c>
      <c r="AD18" s="1">
        <v>92485</v>
      </c>
      <c r="AE18" s="1">
        <v>100348.012927761</v>
      </c>
      <c r="AF18" s="1">
        <v>99929</v>
      </c>
      <c r="AG18" s="1">
        <v>102935</v>
      </c>
    </row>
    <row r="19" spans="1:33" s="1" customFormat="1" x14ac:dyDescent="0.4">
      <c r="A19" s="1" t="s">
        <v>40</v>
      </c>
      <c r="B19" s="1" t="s">
        <v>41</v>
      </c>
      <c r="C19" s="1" t="s">
        <v>29</v>
      </c>
      <c r="D19" s="1" t="s">
        <v>36</v>
      </c>
      <c r="E19" s="1" t="s">
        <v>103</v>
      </c>
      <c r="F19" s="1">
        <v>1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6225132.6955392202</v>
      </c>
      <c r="N19" s="1">
        <v>6172242.8178806901</v>
      </c>
      <c r="O19" s="1">
        <v>6622784.1146433698</v>
      </c>
      <c r="P19" s="1">
        <v>2186507.77702086</v>
      </c>
      <c r="Q19" s="1">
        <v>2134789.5304062101</v>
      </c>
      <c r="R19" s="1">
        <v>2004548.2269053201</v>
      </c>
      <c r="S19" s="1">
        <v>0</v>
      </c>
      <c r="T19" s="1">
        <v>0</v>
      </c>
      <c r="U19" s="1">
        <v>0</v>
      </c>
      <c r="V19" s="1">
        <v>3694745.9520678599</v>
      </c>
      <c r="W19" s="1">
        <v>3489983.2146357</v>
      </c>
      <c r="X19" s="1">
        <v>3094492.2915145699</v>
      </c>
      <c r="Y19" s="1">
        <v>2455401.7399804899</v>
      </c>
      <c r="Z19" s="1">
        <v>718792.51064172096</v>
      </c>
      <c r="AA19" s="1">
        <v>2158552.0671854201</v>
      </c>
      <c r="AB19" s="1">
        <v>0</v>
      </c>
      <c r="AC19" s="1">
        <v>0</v>
      </c>
      <c r="AD19" s="1">
        <v>0</v>
      </c>
      <c r="AE19" s="1">
        <v>2094935.9858567701</v>
      </c>
      <c r="AF19" s="1">
        <v>1714213.8195330501</v>
      </c>
      <c r="AG19" s="1">
        <v>1903287.84563446</v>
      </c>
    </row>
    <row r="20" spans="1:33" s="1" customFormat="1" x14ac:dyDescent="0.4">
      <c r="A20" s="1" t="s">
        <v>42</v>
      </c>
      <c r="B20" s="1" t="s">
        <v>43</v>
      </c>
      <c r="C20" s="1" t="s">
        <v>29</v>
      </c>
      <c r="D20" s="1" t="s">
        <v>30</v>
      </c>
      <c r="E20" s="1" t="s">
        <v>104</v>
      </c>
      <c r="F20" s="1">
        <v>1</v>
      </c>
      <c r="G20" s="1">
        <v>4460427</v>
      </c>
      <c r="H20" s="1">
        <v>4991115.5878691003</v>
      </c>
      <c r="I20" s="1">
        <v>4770968.4400352798</v>
      </c>
      <c r="J20" s="1">
        <v>1989466.8418765899</v>
      </c>
      <c r="K20" s="1">
        <v>2088990</v>
      </c>
      <c r="L20" s="1">
        <v>2124625.8134729601</v>
      </c>
      <c r="M20" s="1">
        <v>10589035.335316001</v>
      </c>
      <c r="N20" s="1">
        <v>11880461.008670401</v>
      </c>
      <c r="O20" s="1">
        <v>11060798.354661301</v>
      </c>
      <c r="P20" s="1">
        <v>9436176.9054596107</v>
      </c>
      <c r="Q20" s="1">
        <v>9345613.8441103604</v>
      </c>
      <c r="R20" s="1">
        <v>9420086.5066177491</v>
      </c>
      <c r="S20" s="1">
        <v>0</v>
      </c>
      <c r="T20" s="1">
        <v>0</v>
      </c>
      <c r="U20" s="1">
        <v>0</v>
      </c>
      <c r="V20" s="1">
        <v>10563298</v>
      </c>
      <c r="W20" s="1">
        <v>10899606.0034074</v>
      </c>
      <c r="X20" s="1">
        <v>10819368.3568442</v>
      </c>
      <c r="Y20" s="1">
        <v>7428455.0471555898</v>
      </c>
      <c r="Z20" s="1">
        <v>8071620.8058952503</v>
      </c>
      <c r="AA20" s="1">
        <v>7678680.0702480003</v>
      </c>
      <c r="AB20" s="1">
        <v>1887621.2067607399</v>
      </c>
      <c r="AC20" s="1">
        <v>2106254</v>
      </c>
      <c r="AD20" s="1">
        <v>1996667.64196107</v>
      </c>
      <c r="AE20" s="1">
        <v>12976117.1985515</v>
      </c>
      <c r="AF20" s="1">
        <v>11887733.250472501</v>
      </c>
      <c r="AG20" s="1">
        <v>12551768.132996799</v>
      </c>
    </row>
    <row r="21" spans="1:33" s="1" customFormat="1" x14ac:dyDescent="0.4">
      <c r="A21" s="1" t="s">
        <v>76</v>
      </c>
      <c r="B21" s="1" t="s">
        <v>77</v>
      </c>
      <c r="C21" s="1" t="s">
        <v>29</v>
      </c>
      <c r="D21" s="1" t="s">
        <v>45</v>
      </c>
      <c r="E21" s="1" t="s">
        <v>105</v>
      </c>
      <c r="F21" s="1">
        <v>3</v>
      </c>
      <c r="G21" s="1">
        <v>316.15205890619001</v>
      </c>
      <c r="H21" s="1">
        <v>409.044564499187</v>
      </c>
      <c r="I21" s="1">
        <v>458.94749390767902</v>
      </c>
      <c r="J21" s="1">
        <v>0</v>
      </c>
      <c r="K21" s="1">
        <v>311.57628071424801</v>
      </c>
      <c r="L21" s="1">
        <v>830.75725658260001</v>
      </c>
      <c r="M21" s="1">
        <v>3233.2306465695501</v>
      </c>
      <c r="N21" s="1">
        <v>5141.1200447311403</v>
      </c>
      <c r="O21" s="1">
        <v>4577.3107955023297</v>
      </c>
      <c r="P21" s="1">
        <v>3276.5018207933299</v>
      </c>
      <c r="Q21" s="1">
        <v>4128.2419566103599</v>
      </c>
      <c r="R21" s="1">
        <v>6116.7656628313398</v>
      </c>
      <c r="S21" s="1">
        <v>0</v>
      </c>
      <c r="T21" s="1">
        <v>270.08516389510601</v>
      </c>
      <c r="U21" s="1">
        <v>754.23351255488103</v>
      </c>
      <c r="V21" s="1">
        <v>0</v>
      </c>
      <c r="W21" s="1">
        <v>0</v>
      </c>
      <c r="X21" s="1">
        <v>0</v>
      </c>
      <c r="Y21" s="1">
        <v>2104.6786430734101</v>
      </c>
      <c r="Z21" s="1">
        <v>5164.14960826897</v>
      </c>
      <c r="AA21" s="1">
        <v>7812.8455446798098</v>
      </c>
      <c r="AB21" s="1">
        <v>2379.91661983944</v>
      </c>
      <c r="AC21" s="1">
        <v>5642.1683859037103</v>
      </c>
      <c r="AD21" s="1">
        <v>6058.9572882805596</v>
      </c>
      <c r="AE21" s="1">
        <v>604.11632787665803</v>
      </c>
      <c r="AF21" s="1">
        <v>1315.56385774258</v>
      </c>
      <c r="AG21" s="1">
        <v>2946.8850906786802</v>
      </c>
    </row>
    <row r="22" spans="1:33" s="1" customFormat="1" x14ac:dyDescent="0.4">
      <c r="A22" s="1" t="s">
        <v>78</v>
      </c>
      <c r="B22" s="1" t="s">
        <v>79</v>
      </c>
      <c r="C22" s="1" t="s">
        <v>29</v>
      </c>
      <c r="D22" s="1" t="s">
        <v>45</v>
      </c>
      <c r="E22" s="1" t="s">
        <v>106</v>
      </c>
      <c r="F22" s="1">
        <v>1</v>
      </c>
      <c r="G22" s="1">
        <v>1727.3772748065101</v>
      </c>
      <c r="H22" s="1">
        <v>2121.89021517234</v>
      </c>
      <c r="I22" s="1">
        <v>2398.1472101456402</v>
      </c>
      <c r="J22" s="1">
        <v>1538.0762583606599</v>
      </c>
      <c r="K22" s="1">
        <v>1540.62218140766</v>
      </c>
      <c r="L22" s="1">
        <v>1981.7121582654399</v>
      </c>
      <c r="M22" s="1">
        <v>380.94762841164197</v>
      </c>
      <c r="N22" s="1">
        <v>462.39583999603298</v>
      </c>
      <c r="O22" s="1">
        <v>319.17966563742903</v>
      </c>
      <c r="P22" s="1">
        <v>724.89246499178</v>
      </c>
      <c r="Q22" s="1">
        <v>607.83692582247397</v>
      </c>
      <c r="R22" s="1">
        <v>864.20207506548104</v>
      </c>
      <c r="S22" s="1">
        <v>1517.4170319980601</v>
      </c>
      <c r="T22" s="1">
        <v>2141.00548880108</v>
      </c>
      <c r="U22" s="1">
        <v>2246.3118703524601</v>
      </c>
      <c r="V22" s="1">
        <v>172.11835860826301</v>
      </c>
      <c r="W22" s="1">
        <v>129.28500199654101</v>
      </c>
      <c r="X22" s="1">
        <v>186.81900590991901</v>
      </c>
      <c r="Y22" s="1">
        <v>573.45427951123304</v>
      </c>
      <c r="Z22" s="1">
        <v>751.42308018379504</v>
      </c>
      <c r="AA22" s="1">
        <v>856.103619494805</v>
      </c>
      <c r="AB22" s="1">
        <v>361.87254899038498</v>
      </c>
      <c r="AC22" s="1">
        <v>524.86714988454901</v>
      </c>
      <c r="AD22" s="1">
        <v>760.44683351415495</v>
      </c>
      <c r="AE22" s="1">
        <v>0</v>
      </c>
      <c r="AF22" s="1">
        <v>187.71055414615699</v>
      </c>
      <c r="AG22" s="1">
        <v>0</v>
      </c>
    </row>
    <row r="23" spans="1:33" s="1" customFormat="1" x14ac:dyDescent="0.4">
      <c r="A23" s="1" t="s">
        <v>80</v>
      </c>
      <c r="B23" s="1" t="s">
        <v>81</v>
      </c>
      <c r="C23" s="1" t="s">
        <v>29</v>
      </c>
      <c r="D23" s="1" t="s">
        <v>30</v>
      </c>
      <c r="E23" s="1" t="s">
        <v>107</v>
      </c>
      <c r="F23" s="1">
        <v>3</v>
      </c>
      <c r="G23" s="1">
        <v>0</v>
      </c>
      <c r="H23" s="1">
        <v>0</v>
      </c>
      <c r="I23" s="1">
        <v>0</v>
      </c>
      <c r="J23" s="1">
        <v>13512.612992959601</v>
      </c>
      <c r="K23" s="1">
        <v>16152.246265068499</v>
      </c>
      <c r="L23" s="1">
        <v>17804.879406396401</v>
      </c>
      <c r="M23" s="1">
        <v>3617.4789523478998</v>
      </c>
      <c r="N23" s="1">
        <v>675.48826964534396</v>
      </c>
      <c r="O23" s="1">
        <v>895.314049933403</v>
      </c>
      <c r="P23" s="1">
        <v>709.23739058197896</v>
      </c>
      <c r="Q23" s="1">
        <v>0</v>
      </c>
      <c r="R23" s="1">
        <v>110.492275100995</v>
      </c>
      <c r="S23" s="1">
        <v>12645.866717597901</v>
      </c>
      <c r="T23" s="1">
        <v>14693.9201901452</v>
      </c>
      <c r="U23" s="1">
        <v>15471.619120458499</v>
      </c>
      <c r="V23" s="1">
        <v>553.08763054625194</v>
      </c>
      <c r="W23" s="1">
        <v>840.53394714665001</v>
      </c>
      <c r="X23" s="1">
        <v>1588.4480420743701</v>
      </c>
      <c r="Y23" s="1">
        <v>8086.0153647610996</v>
      </c>
      <c r="Z23" s="1">
        <v>6698.1495510605801</v>
      </c>
      <c r="AA23" s="1">
        <v>6964.9249219617996</v>
      </c>
      <c r="AB23" s="1">
        <v>8399.5447934812601</v>
      </c>
      <c r="AC23" s="1">
        <v>7100.2583525580103</v>
      </c>
      <c r="AD23" s="1">
        <v>5842.4868554893701</v>
      </c>
      <c r="AE23" s="1">
        <v>16523.6298801099</v>
      </c>
      <c r="AF23" s="1">
        <v>20998.696303332999</v>
      </c>
      <c r="AG23" s="1">
        <v>22340.4265429269</v>
      </c>
    </row>
    <row r="24" spans="1:33" s="1" customFormat="1" x14ac:dyDescent="0.4">
      <c r="A24" s="1" t="s">
        <v>82</v>
      </c>
      <c r="B24" s="1" t="s">
        <v>83</v>
      </c>
      <c r="C24" s="1" t="s">
        <v>29</v>
      </c>
      <c r="D24" s="1" t="s">
        <v>50</v>
      </c>
      <c r="E24" s="1" t="s">
        <v>108</v>
      </c>
      <c r="F24" s="1">
        <v>3</v>
      </c>
      <c r="G24" s="1">
        <v>1092.89313173921</v>
      </c>
      <c r="H24" s="1">
        <v>1239.9394810282699</v>
      </c>
      <c r="I24" s="1">
        <v>1472.63390793084</v>
      </c>
      <c r="J24" s="1">
        <v>2173.96614818638</v>
      </c>
      <c r="K24" s="1">
        <v>2972.2518443273202</v>
      </c>
      <c r="L24" s="1">
        <v>2859.5559540029799</v>
      </c>
      <c r="M24" s="1">
        <v>420.39940453186398</v>
      </c>
      <c r="N24" s="1">
        <v>340.11599354808698</v>
      </c>
      <c r="O24" s="1">
        <v>0</v>
      </c>
      <c r="P24" s="1">
        <v>0</v>
      </c>
      <c r="Q24" s="1">
        <v>0</v>
      </c>
      <c r="R24" s="1">
        <v>0</v>
      </c>
      <c r="S24" s="1">
        <v>4208.3729568562203</v>
      </c>
      <c r="T24" s="1">
        <v>5007.4319915063998</v>
      </c>
      <c r="U24" s="1">
        <v>5787.4339467445598</v>
      </c>
      <c r="V24" s="1">
        <v>836.91224953453798</v>
      </c>
      <c r="W24" s="1">
        <v>855.45625965377599</v>
      </c>
      <c r="X24" s="1">
        <v>1399.93502032162</v>
      </c>
      <c r="Y24" s="1">
        <v>0</v>
      </c>
      <c r="Z24" s="1">
        <v>0</v>
      </c>
      <c r="AA24" s="1">
        <v>0</v>
      </c>
      <c r="AB24" s="1">
        <v>764.58036210589501</v>
      </c>
      <c r="AC24" s="1">
        <v>532.696956316105</v>
      </c>
      <c r="AD24" s="1">
        <v>1300.3385997335399</v>
      </c>
      <c r="AE24" s="1">
        <v>110.454399190602</v>
      </c>
      <c r="AF24" s="1">
        <v>332.05009133438801</v>
      </c>
      <c r="AG24" s="1">
        <v>343.36109843129702</v>
      </c>
    </row>
    <row r="25" spans="1:33" s="1" customFormat="1" x14ac:dyDescent="0.4">
      <c r="A25" s="1" t="s">
        <v>84</v>
      </c>
      <c r="B25" s="1" t="s">
        <v>85</v>
      </c>
      <c r="C25" s="1" t="s">
        <v>29</v>
      </c>
      <c r="D25" s="1" t="s">
        <v>46</v>
      </c>
      <c r="E25" s="1" t="s">
        <v>109</v>
      </c>
      <c r="F25" s="1">
        <v>3</v>
      </c>
      <c r="G25" s="1">
        <v>492.27941157824102</v>
      </c>
      <c r="H25" s="1">
        <v>510.95825133806397</v>
      </c>
      <c r="I25" s="1">
        <v>661.46819981232397</v>
      </c>
      <c r="J25" s="1">
        <v>328.69462075010398</v>
      </c>
      <c r="K25" s="1">
        <v>564.71377804630504</v>
      </c>
      <c r="L25" s="1">
        <v>342.731411918427</v>
      </c>
      <c r="M25" s="1">
        <v>12932.833343971</v>
      </c>
      <c r="N25" s="1">
        <v>15755.7431155013</v>
      </c>
      <c r="O25" s="1">
        <v>14103.180017823899</v>
      </c>
      <c r="P25" s="1">
        <v>6886.0215549306504</v>
      </c>
      <c r="Q25" s="1">
        <v>8482.1624871823296</v>
      </c>
      <c r="R25" s="1">
        <v>9370.2691015772798</v>
      </c>
      <c r="S25" s="1">
        <v>136.658556033216</v>
      </c>
      <c r="T25" s="1">
        <v>318.04742343072297</v>
      </c>
      <c r="U25" s="1">
        <v>315.59604611340899</v>
      </c>
      <c r="V25" s="1">
        <v>0</v>
      </c>
      <c r="W25" s="1">
        <v>0</v>
      </c>
      <c r="X25" s="1">
        <v>0</v>
      </c>
      <c r="Y25" s="1">
        <v>3791.1103425521501</v>
      </c>
      <c r="Z25" s="1">
        <v>9313.8837081440506</v>
      </c>
      <c r="AA25" s="1">
        <v>10272.252257909</v>
      </c>
      <c r="AB25" s="1">
        <v>2773.2528686805099</v>
      </c>
      <c r="AC25" s="1">
        <v>3581.9193111701102</v>
      </c>
      <c r="AD25" s="1">
        <v>5217.8432589604399</v>
      </c>
      <c r="AE25" s="1">
        <v>1201.53015749564</v>
      </c>
      <c r="AF25" s="1">
        <v>2994.7889926038902</v>
      </c>
      <c r="AG25" s="1">
        <v>4511.7553126416096</v>
      </c>
    </row>
    <row r="26" spans="1:33" s="1" customFormat="1" x14ac:dyDescent="0.4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</row>
    <row r="27" spans="1:33" s="1" customFormat="1" x14ac:dyDescent="0.4"/>
    <row r="28" spans="1:33" s="1" customFormat="1" x14ac:dyDescent="0.4"/>
    <row r="29" spans="1:33" s="1" customFormat="1" x14ac:dyDescent="0.4"/>
    <row r="30" spans="1:33" s="1" customFormat="1" x14ac:dyDescent="0.4"/>
    <row r="31" spans="1:33" s="1" customFormat="1" x14ac:dyDescent="0.4"/>
    <row r="32" spans="1:33" s="1" customFormat="1" x14ac:dyDescent="0.4"/>
    <row r="33" s="1" customFormat="1" x14ac:dyDescent="0.4"/>
    <row r="34" s="1" customFormat="1" x14ac:dyDescent="0.4"/>
    <row r="35" s="1" customFormat="1" x14ac:dyDescent="0.4"/>
    <row r="36" s="1" customFormat="1" x14ac:dyDescent="0.4"/>
    <row r="37" s="1" customFormat="1" x14ac:dyDescent="0.4"/>
    <row r="38" s="1" customFormat="1" x14ac:dyDescent="0.4"/>
    <row r="39" s="1" customFormat="1" x14ac:dyDescent="0.4"/>
    <row r="40" s="1" customFormat="1" x14ac:dyDescent="0.4"/>
    <row r="41" s="1" customFormat="1" x14ac:dyDescent="0.4"/>
    <row r="42" s="1" customFormat="1" x14ac:dyDescent="0.4"/>
    <row r="43" s="1" customFormat="1" x14ac:dyDescent="0.4"/>
    <row r="44" s="1" customFormat="1" x14ac:dyDescent="0.4"/>
    <row r="45" s="1" customFormat="1" x14ac:dyDescent="0.4"/>
    <row r="46" s="1" customFormat="1" x14ac:dyDescent="0.4"/>
    <row r="47" s="1" customFormat="1" x14ac:dyDescent="0.4"/>
    <row r="48" s="1" customFormat="1" x14ac:dyDescent="0.4"/>
    <row r="49" s="1" customFormat="1" x14ac:dyDescent="0.4"/>
    <row r="50" s="1" customFormat="1" x14ac:dyDescent="0.4"/>
    <row r="51" s="1" customFormat="1" x14ac:dyDescent="0.4"/>
    <row r="52" s="1" customFormat="1" x14ac:dyDescent="0.4"/>
    <row r="53" s="1" customFormat="1" x14ac:dyDescent="0.4"/>
    <row r="54" s="1" customFormat="1" x14ac:dyDescent="0.4"/>
    <row r="55" s="1" customFormat="1" x14ac:dyDescent="0.4"/>
    <row r="56" s="1" customFormat="1" x14ac:dyDescent="0.4"/>
    <row r="57" s="1" customFormat="1" x14ac:dyDescent="0.4"/>
    <row r="58" s="1" customFormat="1" x14ac:dyDescent="0.4"/>
    <row r="59" s="1" customFormat="1" x14ac:dyDescent="0.4"/>
    <row r="60" s="1" customFormat="1" x14ac:dyDescent="0.4"/>
    <row r="61" s="1" customFormat="1" x14ac:dyDescent="0.4"/>
    <row r="62" s="1" customFormat="1" x14ac:dyDescent="0.4"/>
    <row r="63" s="1" customFormat="1" x14ac:dyDescent="0.4"/>
    <row r="64" s="1" customFormat="1" x14ac:dyDescent="0.4"/>
    <row r="65" s="1" customFormat="1" x14ac:dyDescent="0.4"/>
    <row r="66" s="1" customFormat="1" x14ac:dyDescent="0.4"/>
    <row r="67" s="1" customFormat="1" x14ac:dyDescent="0.4"/>
    <row r="68" s="1" customFormat="1" x14ac:dyDescent="0.4"/>
    <row r="69" s="1" customFormat="1" x14ac:dyDescent="0.4"/>
    <row r="70" s="1" customFormat="1" x14ac:dyDescent="0.4"/>
    <row r="71" s="1" customFormat="1" x14ac:dyDescent="0.4"/>
    <row r="72" s="1" customFormat="1" x14ac:dyDescent="0.4"/>
    <row r="73" s="1" customFormat="1" x14ac:dyDescent="0.4"/>
    <row r="74" s="1" customFormat="1" x14ac:dyDescent="0.4"/>
    <row r="75" s="1" customFormat="1" x14ac:dyDescent="0.4"/>
    <row r="76" s="1" customFormat="1" x14ac:dyDescent="0.4"/>
    <row r="77" s="1" customFormat="1" x14ac:dyDescent="0.4"/>
    <row r="78" s="1" customFormat="1" x14ac:dyDescent="0.4"/>
    <row r="79" s="1" customFormat="1" x14ac:dyDescent="0.4"/>
    <row r="80" s="1" customFormat="1" x14ac:dyDescent="0.4"/>
    <row r="81" s="1" customFormat="1" x14ac:dyDescent="0.4"/>
    <row r="82" s="1" customFormat="1" x14ac:dyDescent="0.4"/>
    <row r="83" s="1" customFormat="1" x14ac:dyDescent="0.4"/>
    <row r="84" s="1" customFormat="1" x14ac:dyDescent="0.4"/>
    <row r="85" s="1" customFormat="1" x14ac:dyDescent="0.4"/>
    <row r="86" s="1" customFormat="1" x14ac:dyDescent="0.4"/>
    <row r="87" s="1" customFormat="1" x14ac:dyDescent="0.4"/>
    <row r="88" s="1" customFormat="1" x14ac:dyDescent="0.4"/>
    <row r="89" s="1" customFormat="1" x14ac:dyDescent="0.4"/>
    <row r="90" s="1" customFormat="1" x14ac:dyDescent="0.4"/>
    <row r="91" s="1" customFormat="1" x14ac:dyDescent="0.4"/>
    <row r="92" s="1" customFormat="1" x14ac:dyDescent="0.4"/>
    <row r="93" s="1" customFormat="1" x14ac:dyDescent="0.4"/>
    <row r="94" s="1" customFormat="1" x14ac:dyDescent="0.4"/>
    <row r="95" s="1" customFormat="1" x14ac:dyDescent="0.4"/>
    <row r="96" s="1" customFormat="1" x14ac:dyDescent="0.4"/>
    <row r="97" s="1" customFormat="1" x14ac:dyDescent="0.4"/>
    <row r="98" s="1" customFormat="1" x14ac:dyDescent="0.4"/>
    <row r="99" s="1" customFormat="1" x14ac:dyDescent="0.4"/>
    <row r="100" s="1" customFormat="1" x14ac:dyDescent="0.4"/>
    <row r="101" s="1" customFormat="1" x14ac:dyDescent="0.4"/>
    <row r="102" s="1" customFormat="1" x14ac:dyDescent="0.4"/>
    <row r="103" s="1" customFormat="1" x14ac:dyDescent="0.4"/>
    <row r="104" s="1" customFormat="1" x14ac:dyDescent="0.4"/>
    <row r="105" s="1" customFormat="1" x14ac:dyDescent="0.4"/>
    <row r="106" s="1" customFormat="1" x14ac:dyDescent="0.4"/>
    <row r="107" s="1" customFormat="1" x14ac:dyDescent="0.4"/>
    <row r="108" s="1" customFormat="1" x14ac:dyDescent="0.4"/>
    <row r="109" s="1" customFormat="1" x14ac:dyDescent="0.4"/>
    <row r="110" s="1" customFormat="1" x14ac:dyDescent="0.4"/>
    <row r="111" s="1" customFormat="1" x14ac:dyDescent="0.4"/>
    <row r="112" s="1" customFormat="1" x14ac:dyDescent="0.4"/>
    <row r="113" s="1" customFormat="1" x14ac:dyDescent="0.4"/>
    <row r="114" s="1" customFormat="1" x14ac:dyDescent="0.4"/>
    <row r="115" s="1" customFormat="1" x14ac:dyDescent="0.4"/>
    <row r="116" s="1" customFormat="1" x14ac:dyDescent="0.4"/>
    <row r="117" s="1" customFormat="1" x14ac:dyDescent="0.4"/>
    <row r="118" s="1" customFormat="1" x14ac:dyDescent="0.4"/>
    <row r="119" s="1" customFormat="1" x14ac:dyDescent="0.4"/>
    <row r="120" s="1" customFormat="1" x14ac:dyDescent="0.4"/>
    <row r="121" s="1" customFormat="1" x14ac:dyDescent="0.4"/>
    <row r="122" s="1" customFormat="1" x14ac:dyDescent="0.4"/>
    <row r="123" s="1" customFormat="1" x14ac:dyDescent="0.4"/>
    <row r="124" s="1" customFormat="1" x14ac:dyDescent="0.4"/>
    <row r="125" s="1" customFormat="1" x14ac:dyDescent="0.4"/>
    <row r="126" s="1" customFormat="1" x14ac:dyDescent="0.4"/>
    <row r="127" s="1" customFormat="1" x14ac:dyDescent="0.4"/>
    <row r="128" s="1" customFormat="1" x14ac:dyDescent="0.4"/>
    <row r="129" s="1" customFormat="1" x14ac:dyDescent="0.4"/>
    <row r="130" s="1" customFormat="1" x14ac:dyDescent="0.4"/>
    <row r="131" s="1" customFormat="1" x14ac:dyDescent="0.4"/>
    <row r="132" s="1" customFormat="1" x14ac:dyDescent="0.4"/>
    <row r="133" s="1" customFormat="1" x14ac:dyDescent="0.4"/>
    <row r="134" s="1" customFormat="1" x14ac:dyDescent="0.4"/>
    <row r="135" s="1" customFormat="1" x14ac:dyDescent="0.4"/>
    <row r="136" s="1" customFormat="1" x14ac:dyDescent="0.4"/>
    <row r="137" s="1" customFormat="1" x14ac:dyDescent="0.4"/>
    <row r="138" s="1" customFormat="1" x14ac:dyDescent="0.4"/>
    <row r="139" s="1" customFormat="1" x14ac:dyDescent="0.4"/>
    <row r="140" s="1" customFormat="1" x14ac:dyDescent="0.4"/>
    <row r="141" s="1" customFormat="1" x14ac:dyDescent="0.4"/>
    <row r="142" s="1" customFormat="1" x14ac:dyDescent="0.4"/>
    <row r="143" s="1" customFormat="1" x14ac:dyDescent="0.4"/>
    <row r="144" s="1" customFormat="1" x14ac:dyDescent="0.4"/>
    <row r="145" s="1" customFormat="1" x14ac:dyDescent="0.4"/>
    <row r="146" s="1" customFormat="1" x14ac:dyDescent="0.4"/>
    <row r="147" s="1" customFormat="1" x14ac:dyDescent="0.4"/>
    <row r="148" s="1" customFormat="1" x14ac:dyDescent="0.4"/>
    <row r="149" s="1" customFormat="1" x14ac:dyDescent="0.4"/>
    <row r="150" s="1" customFormat="1" x14ac:dyDescent="0.4"/>
    <row r="151" s="1" customFormat="1" x14ac:dyDescent="0.4"/>
    <row r="152" s="1" customFormat="1" x14ac:dyDescent="0.4"/>
    <row r="153" s="1" customFormat="1" x14ac:dyDescent="0.4"/>
    <row r="154" s="1" customFormat="1" x14ac:dyDescent="0.4"/>
    <row r="155" s="1" customFormat="1" x14ac:dyDescent="0.4"/>
    <row r="156" s="1" customFormat="1" x14ac:dyDescent="0.4"/>
    <row r="157" s="1" customFormat="1" x14ac:dyDescent="0.4"/>
    <row r="158" s="1" customFormat="1" x14ac:dyDescent="0.4"/>
    <row r="159" s="1" customFormat="1" x14ac:dyDescent="0.4"/>
    <row r="160" s="1" customFormat="1" x14ac:dyDescent="0.4"/>
    <row r="161" s="1" customFormat="1" x14ac:dyDescent="0.4"/>
    <row r="162" s="1" customFormat="1" x14ac:dyDescent="0.4"/>
    <row r="163" s="1" customFormat="1" x14ac:dyDescent="0.4"/>
    <row r="164" s="1" customFormat="1" x14ac:dyDescent="0.4"/>
    <row r="165" s="1" customFormat="1" x14ac:dyDescent="0.4"/>
    <row r="166" s="1" customFormat="1" x14ac:dyDescent="0.4"/>
    <row r="167" s="1" customFormat="1" x14ac:dyDescent="0.4"/>
    <row r="168" s="1" customFormat="1" x14ac:dyDescent="0.4"/>
    <row r="169" s="1" customFormat="1" x14ac:dyDescent="0.4"/>
    <row r="170" s="1" customFormat="1" x14ac:dyDescent="0.4"/>
    <row r="171" s="1" customFormat="1" x14ac:dyDescent="0.4"/>
    <row r="172" s="1" customFormat="1" x14ac:dyDescent="0.4"/>
    <row r="173" s="1" customFormat="1" x14ac:dyDescent="0.4"/>
    <row r="174" s="1" customFormat="1" x14ac:dyDescent="0.4"/>
    <row r="175" s="1" customFormat="1" x14ac:dyDescent="0.4"/>
    <row r="176" s="1" customFormat="1" x14ac:dyDescent="0.4"/>
    <row r="177" s="1" customFormat="1" x14ac:dyDescent="0.4"/>
    <row r="178" s="1" customFormat="1" x14ac:dyDescent="0.4"/>
    <row r="179" s="1" customFormat="1" x14ac:dyDescent="0.4"/>
    <row r="180" s="1" customFormat="1" x14ac:dyDescent="0.4"/>
    <row r="181" s="1" customFormat="1" x14ac:dyDescent="0.4"/>
    <row r="182" s="1" customFormat="1" x14ac:dyDescent="0.4"/>
    <row r="183" s="1" customFormat="1" x14ac:dyDescent="0.4"/>
    <row r="184" s="1" customFormat="1" x14ac:dyDescent="0.4"/>
    <row r="185" s="1" customFormat="1" x14ac:dyDescent="0.4"/>
    <row r="186" s="1" customFormat="1" x14ac:dyDescent="0.4"/>
    <row r="187" s="1" customFormat="1" x14ac:dyDescent="0.4"/>
    <row r="188" s="1" customFormat="1" x14ac:dyDescent="0.4"/>
    <row r="189" s="1" customFormat="1" x14ac:dyDescent="0.4"/>
    <row r="190" s="1" customFormat="1" x14ac:dyDescent="0.4"/>
    <row r="191" s="1" customFormat="1" x14ac:dyDescent="0.4"/>
    <row r="192" s="1" customFormat="1" x14ac:dyDescent="0.4"/>
    <row r="193" s="1" customFormat="1" x14ac:dyDescent="0.4"/>
    <row r="194" s="1" customFormat="1" x14ac:dyDescent="0.4"/>
    <row r="195" s="1" customFormat="1" x14ac:dyDescent="0.4"/>
    <row r="196" s="1" customFormat="1" x14ac:dyDescent="0.4"/>
    <row r="197" s="1" customFormat="1" x14ac:dyDescent="0.4"/>
    <row r="198" s="1" customFormat="1" x14ac:dyDescent="0.4"/>
    <row r="199" s="1" customFormat="1" x14ac:dyDescent="0.4"/>
    <row r="200" s="1" customFormat="1" x14ac:dyDescent="0.4"/>
    <row r="201" s="1" customFormat="1" x14ac:dyDescent="0.4"/>
    <row r="202" s="1" customFormat="1" x14ac:dyDescent="0.4"/>
    <row r="203" s="1" customFormat="1" x14ac:dyDescent="0.4"/>
    <row r="204" s="1" customFormat="1" x14ac:dyDescent="0.4"/>
    <row r="205" s="1" customFormat="1" x14ac:dyDescent="0.4"/>
    <row r="206" s="1" customFormat="1" x14ac:dyDescent="0.4"/>
    <row r="207" s="1" customFormat="1" x14ac:dyDescent="0.4"/>
    <row r="208" s="1" customFormat="1" x14ac:dyDescent="0.4"/>
    <row r="209" s="1" customFormat="1" x14ac:dyDescent="0.4"/>
    <row r="210" s="1" customFormat="1" x14ac:dyDescent="0.4"/>
    <row r="211" s="1" customFormat="1" x14ac:dyDescent="0.4"/>
    <row r="212" s="1" customFormat="1" x14ac:dyDescent="0.4"/>
    <row r="213" s="1" customFormat="1" x14ac:dyDescent="0.4"/>
    <row r="214" s="1" customFormat="1" x14ac:dyDescent="0.4"/>
    <row r="215" s="1" customFormat="1" x14ac:dyDescent="0.4"/>
    <row r="216" s="1" customFormat="1" x14ac:dyDescent="0.4"/>
    <row r="217" s="1" customFormat="1" x14ac:dyDescent="0.4"/>
    <row r="218" s="1" customFormat="1" x14ac:dyDescent="0.4"/>
    <row r="219" s="1" customFormat="1" x14ac:dyDescent="0.4"/>
    <row r="220" s="1" customFormat="1" x14ac:dyDescent="0.4"/>
    <row r="221" s="1" customFormat="1" x14ac:dyDescent="0.4"/>
    <row r="222" s="1" customFormat="1" x14ac:dyDescent="0.4"/>
    <row r="223" s="1" customFormat="1" x14ac:dyDescent="0.4"/>
    <row r="224" s="1" customFormat="1" x14ac:dyDescent="0.4"/>
    <row r="225" s="1" customFormat="1" x14ac:dyDescent="0.4"/>
    <row r="226" s="1" customFormat="1" x14ac:dyDescent="0.4"/>
    <row r="227" s="1" customFormat="1" x14ac:dyDescent="0.4"/>
    <row r="228" s="1" customFormat="1" x14ac:dyDescent="0.4"/>
    <row r="229" s="1" customFormat="1" x14ac:dyDescent="0.4"/>
    <row r="230" s="1" customFormat="1" x14ac:dyDescent="0.4"/>
    <row r="231" s="1" customFormat="1" x14ac:dyDescent="0.4"/>
    <row r="232" s="1" customFormat="1" x14ac:dyDescent="0.4"/>
    <row r="233" s="1" customFormat="1" x14ac:dyDescent="0.4"/>
    <row r="234" s="1" customFormat="1" x14ac:dyDescent="0.4"/>
    <row r="235" s="1" customFormat="1" x14ac:dyDescent="0.4"/>
    <row r="236" s="1" customFormat="1" x14ac:dyDescent="0.4"/>
    <row r="237" s="1" customFormat="1" x14ac:dyDescent="0.4"/>
    <row r="238" s="1" customFormat="1" x14ac:dyDescent="0.4"/>
    <row r="239" s="1" customFormat="1" x14ac:dyDescent="0.4"/>
    <row r="240" s="1" customFormat="1" x14ac:dyDescent="0.4"/>
    <row r="241" s="1" customFormat="1" x14ac:dyDescent="0.4"/>
    <row r="242" s="1" customFormat="1" x14ac:dyDescent="0.4"/>
    <row r="243" s="1" customFormat="1" x14ac:dyDescent="0.4"/>
    <row r="244" s="1" customFormat="1" x14ac:dyDescent="0.4"/>
    <row r="245" s="1" customFormat="1" x14ac:dyDescent="0.4"/>
    <row r="246" s="1" customFormat="1" x14ac:dyDescent="0.4"/>
    <row r="247" s="1" customFormat="1" x14ac:dyDescent="0.4"/>
    <row r="248" s="1" customFormat="1" x14ac:dyDescent="0.4"/>
    <row r="249" s="1" customFormat="1" x14ac:dyDescent="0.4"/>
    <row r="250" s="1" customFormat="1" x14ac:dyDescent="0.4"/>
    <row r="251" s="1" customFormat="1" x14ac:dyDescent="0.4"/>
    <row r="252" s="1" customFormat="1" x14ac:dyDescent="0.4"/>
    <row r="253" s="1" customFormat="1" x14ac:dyDescent="0.4"/>
    <row r="254" s="1" customFormat="1" x14ac:dyDescent="0.4"/>
    <row r="255" s="1" customFormat="1" x14ac:dyDescent="0.4"/>
    <row r="256" s="1" customFormat="1" x14ac:dyDescent="0.4"/>
    <row r="257" s="1" customFormat="1" x14ac:dyDescent="0.4"/>
    <row r="258" s="1" customFormat="1" x14ac:dyDescent="0.4"/>
    <row r="259" s="1" customFormat="1" x14ac:dyDescent="0.4"/>
    <row r="260" s="1" customFormat="1" x14ac:dyDescent="0.4"/>
    <row r="261" s="1" customFormat="1" x14ac:dyDescent="0.4"/>
    <row r="262" s="1" customFormat="1" x14ac:dyDescent="0.4"/>
    <row r="263" s="1" customFormat="1" x14ac:dyDescent="0.4"/>
    <row r="264" s="1" customFormat="1" x14ac:dyDescent="0.4"/>
    <row r="265" s="1" customFormat="1" x14ac:dyDescent="0.4"/>
    <row r="266" s="1" customFormat="1" x14ac:dyDescent="0.4"/>
    <row r="267" s="1" customFormat="1" x14ac:dyDescent="0.4"/>
    <row r="268" s="1" customFormat="1" x14ac:dyDescent="0.4"/>
    <row r="269" s="1" customFormat="1" x14ac:dyDescent="0.4"/>
    <row r="270" s="1" customFormat="1" x14ac:dyDescent="0.4"/>
    <row r="271" s="1" customFormat="1" x14ac:dyDescent="0.4"/>
    <row r="272" s="1" customFormat="1" x14ac:dyDescent="0.4"/>
    <row r="273" s="1" customFormat="1" x14ac:dyDescent="0.4"/>
    <row r="274" s="1" customFormat="1" x14ac:dyDescent="0.4"/>
    <row r="275" s="1" customFormat="1" x14ac:dyDescent="0.4"/>
    <row r="276" s="1" customFormat="1" x14ac:dyDescent="0.4"/>
    <row r="277" s="1" customFormat="1" x14ac:dyDescent="0.4"/>
    <row r="278" s="1" customFormat="1" x14ac:dyDescent="0.4"/>
    <row r="279" s="1" customFormat="1" x14ac:dyDescent="0.4"/>
    <row r="280" s="1" customFormat="1" x14ac:dyDescent="0.4"/>
    <row r="281" s="1" customFormat="1" x14ac:dyDescent="0.4"/>
    <row r="282" s="1" customFormat="1" x14ac:dyDescent="0.4"/>
    <row r="283" s="1" customFormat="1" x14ac:dyDescent="0.4"/>
    <row r="284" s="1" customFormat="1" x14ac:dyDescent="0.4"/>
    <row r="285" s="1" customFormat="1" x14ac:dyDescent="0.4"/>
    <row r="286" s="1" customFormat="1" x14ac:dyDescent="0.4"/>
    <row r="287" s="1" customFormat="1" x14ac:dyDescent="0.4"/>
    <row r="288" s="1" customFormat="1" x14ac:dyDescent="0.4"/>
    <row r="289" s="1" customFormat="1" x14ac:dyDescent="0.4"/>
    <row r="290" s="1" customFormat="1" x14ac:dyDescent="0.4"/>
    <row r="291" s="1" customFormat="1" x14ac:dyDescent="0.4"/>
    <row r="292" s="1" customFormat="1" x14ac:dyDescent="0.4"/>
    <row r="293" s="1" customFormat="1" x14ac:dyDescent="0.4"/>
    <row r="294" s="1" customFormat="1" x14ac:dyDescent="0.4"/>
    <row r="295" s="1" customFormat="1" x14ac:dyDescent="0.4"/>
    <row r="296" s="1" customFormat="1" x14ac:dyDescent="0.4"/>
    <row r="297" s="1" customFormat="1" x14ac:dyDescent="0.4"/>
    <row r="298" s="1" customFormat="1" x14ac:dyDescent="0.4"/>
    <row r="299" s="1" customFormat="1" x14ac:dyDescent="0.4"/>
    <row r="300" s="1" customFormat="1" x14ac:dyDescent="0.4"/>
    <row r="301" s="1" customFormat="1" x14ac:dyDescent="0.4"/>
    <row r="302" s="1" customFormat="1" x14ac:dyDescent="0.4"/>
    <row r="303" s="1" customFormat="1" x14ac:dyDescent="0.4"/>
    <row r="304" s="1" customFormat="1" x14ac:dyDescent="0.4"/>
    <row r="305" s="1" customFormat="1" x14ac:dyDescent="0.4"/>
    <row r="306" s="1" customFormat="1" x14ac:dyDescent="0.4"/>
    <row r="307" s="1" customFormat="1" x14ac:dyDescent="0.4"/>
    <row r="308" s="1" customFormat="1" x14ac:dyDescent="0.4"/>
    <row r="309" s="1" customFormat="1" x14ac:dyDescent="0.4"/>
    <row r="310" s="1" customFormat="1" x14ac:dyDescent="0.4"/>
    <row r="311" s="1" customFormat="1" x14ac:dyDescent="0.4"/>
    <row r="312" s="1" customFormat="1" x14ac:dyDescent="0.4"/>
    <row r="313" s="1" customFormat="1" x14ac:dyDescent="0.4"/>
    <row r="314" s="1" customFormat="1" x14ac:dyDescent="0.4"/>
    <row r="315" s="1" customFormat="1" x14ac:dyDescent="0.4"/>
    <row r="316" s="1" customFormat="1" x14ac:dyDescent="0.4"/>
    <row r="317" s="1" customFormat="1" x14ac:dyDescent="0.4"/>
    <row r="318" s="1" customFormat="1" x14ac:dyDescent="0.4"/>
    <row r="319" s="1" customFormat="1" x14ac:dyDescent="0.4"/>
    <row r="320" s="1" customFormat="1" x14ac:dyDescent="0.4"/>
    <row r="321" s="1" customFormat="1" x14ac:dyDescent="0.4"/>
    <row r="322" s="1" customFormat="1" x14ac:dyDescent="0.4"/>
    <row r="323" s="1" customFormat="1" x14ac:dyDescent="0.4"/>
    <row r="324" s="1" customFormat="1" x14ac:dyDescent="0.4"/>
    <row r="325" s="1" customFormat="1" x14ac:dyDescent="0.4"/>
    <row r="326" s="1" customFormat="1" x14ac:dyDescent="0.4"/>
    <row r="327" s="1" customFormat="1" x14ac:dyDescent="0.4"/>
    <row r="328" s="1" customFormat="1" x14ac:dyDescent="0.4"/>
    <row r="329" s="1" customFormat="1" x14ac:dyDescent="0.4"/>
    <row r="330" s="1" customFormat="1" x14ac:dyDescent="0.4"/>
    <row r="331" s="1" customFormat="1" x14ac:dyDescent="0.4"/>
    <row r="332" s="1" customFormat="1" x14ac:dyDescent="0.4"/>
    <row r="333" s="1" customFormat="1" x14ac:dyDescent="0.4"/>
    <row r="334" s="1" customFormat="1" x14ac:dyDescent="0.4"/>
    <row r="335" s="1" customFormat="1" x14ac:dyDescent="0.4"/>
    <row r="336" s="1" customFormat="1" x14ac:dyDescent="0.4"/>
    <row r="337" s="1" customFormat="1" x14ac:dyDescent="0.4"/>
    <row r="338" s="1" customFormat="1" x14ac:dyDescent="0.4"/>
    <row r="339" s="1" customFormat="1" x14ac:dyDescent="0.4"/>
    <row r="340" s="1" customFormat="1" x14ac:dyDescent="0.4"/>
    <row r="341" s="1" customFormat="1" x14ac:dyDescent="0.4"/>
    <row r="342" s="1" customFormat="1" x14ac:dyDescent="0.4"/>
    <row r="343" s="1" customFormat="1" x14ac:dyDescent="0.4"/>
    <row r="344" s="1" customFormat="1" x14ac:dyDescent="0.4"/>
    <row r="345" s="1" customFormat="1" x14ac:dyDescent="0.4"/>
    <row r="346" s="1" customFormat="1" x14ac:dyDescent="0.4"/>
    <row r="347" s="1" customFormat="1" x14ac:dyDescent="0.4"/>
    <row r="348" s="1" customFormat="1" x14ac:dyDescent="0.4"/>
    <row r="349" s="1" customFormat="1" x14ac:dyDescent="0.4"/>
    <row r="350" s="1" customFormat="1" x14ac:dyDescent="0.4"/>
    <row r="351" s="1" customFormat="1" x14ac:dyDescent="0.4"/>
    <row r="352" s="1" customFormat="1" x14ac:dyDescent="0.4"/>
    <row r="353" s="1" customFormat="1" x14ac:dyDescent="0.4"/>
    <row r="354" s="1" customFormat="1" x14ac:dyDescent="0.4"/>
    <row r="355" s="1" customFormat="1" x14ac:dyDescent="0.4"/>
    <row r="356" s="1" customFormat="1" x14ac:dyDescent="0.4"/>
    <row r="357" s="1" customFormat="1" x14ac:dyDescent="0.4"/>
    <row r="358" s="1" customFormat="1" x14ac:dyDescent="0.4"/>
    <row r="359" s="1" customFormat="1" x14ac:dyDescent="0.4"/>
    <row r="360" s="1" customFormat="1" x14ac:dyDescent="0.4"/>
    <row r="361" s="1" customFormat="1" x14ac:dyDescent="0.4"/>
    <row r="362" s="1" customFormat="1" x14ac:dyDescent="0.4"/>
    <row r="363" s="1" customFormat="1" x14ac:dyDescent="0.4"/>
    <row r="364" s="1" customFormat="1" x14ac:dyDescent="0.4"/>
    <row r="365" s="1" customFormat="1" x14ac:dyDescent="0.4"/>
    <row r="366" s="1" customFormat="1" x14ac:dyDescent="0.4"/>
    <row r="367" s="1" customFormat="1" x14ac:dyDescent="0.4"/>
    <row r="368" s="1" customFormat="1" x14ac:dyDescent="0.4"/>
    <row r="369" s="1" customFormat="1" x14ac:dyDescent="0.4"/>
    <row r="370" s="1" customFormat="1" x14ac:dyDescent="0.4"/>
    <row r="371" s="1" customFormat="1" x14ac:dyDescent="0.4"/>
    <row r="372" s="1" customFormat="1" x14ac:dyDescent="0.4"/>
    <row r="373" s="1" customFormat="1" x14ac:dyDescent="0.4"/>
    <row r="374" s="1" customFormat="1" x14ac:dyDescent="0.4"/>
    <row r="375" s="1" customFormat="1" x14ac:dyDescent="0.4"/>
    <row r="376" s="1" customFormat="1" x14ac:dyDescent="0.4"/>
    <row r="377" s="1" customFormat="1" x14ac:dyDescent="0.4"/>
    <row r="378" s="1" customFormat="1" x14ac:dyDescent="0.4"/>
    <row r="379" s="1" customFormat="1" x14ac:dyDescent="0.4"/>
    <row r="380" s="1" customFormat="1" x14ac:dyDescent="0.4"/>
    <row r="381" s="1" customFormat="1" x14ac:dyDescent="0.4"/>
    <row r="382" s="1" customFormat="1" x14ac:dyDescent="0.4"/>
    <row r="383" s="1" customFormat="1" x14ac:dyDescent="0.4"/>
    <row r="384" s="1" customFormat="1" x14ac:dyDescent="0.4"/>
    <row r="385" s="1" customFormat="1" x14ac:dyDescent="0.4"/>
    <row r="386" s="1" customFormat="1" x14ac:dyDescent="0.4"/>
    <row r="387" s="1" customFormat="1" x14ac:dyDescent="0.4"/>
    <row r="388" s="1" customFormat="1" x14ac:dyDescent="0.4"/>
    <row r="389" s="1" customFormat="1" x14ac:dyDescent="0.4"/>
    <row r="390" s="1" customFormat="1" x14ac:dyDescent="0.4"/>
    <row r="391" s="1" customFormat="1" x14ac:dyDescent="0.4"/>
    <row r="392" s="1" customFormat="1" x14ac:dyDescent="0.4"/>
    <row r="393" s="1" customFormat="1" x14ac:dyDescent="0.4"/>
    <row r="394" s="1" customFormat="1" x14ac:dyDescent="0.4"/>
    <row r="395" s="1" customFormat="1" x14ac:dyDescent="0.4"/>
    <row r="396" s="1" customFormat="1" x14ac:dyDescent="0.4"/>
    <row r="397" s="1" customFormat="1" x14ac:dyDescent="0.4"/>
    <row r="398" s="1" customFormat="1" x14ac:dyDescent="0.4"/>
    <row r="399" s="1" customFormat="1" x14ac:dyDescent="0.4"/>
    <row r="400" s="1" customFormat="1" x14ac:dyDescent="0.4"/>
    <row r="401" s="1" customFormat="1" x14ac:dyDescent="0.4"/>
    <row r="402" s="1" customFormat="1" x14ac:dyDescent="0.4"/>
    <row r="403" s="1" customFormat="1" x14ac:dyDescent="0.4"/>
    <row r="404" s="1" customFormat="1" x14ac:dyDescent="0.4"/>
    <row r="405" s="1" customFormat="1" x14ac:dyDescent="0.4"/>
    <row r="406" s="1" customFormat="1" x14ac:dyDescent="0.4"/>
    <row r="407" s="1" customFormat="1" x14ac:dyDescent="0.4"/>
    <row r="408" s="1" customFormat="1" x14ac:dyDescent="0.4"/>
    <row r="409" s="1" customFormat="1" x14ac:dyDescent="0.4"/>
    <row r="410" s="1" customFormat="1" x14ac:dyDescent="0.4"/>
    <row r="411" s="1" customFormat="1" x14ac:dyDescent="0.4"/>
    <row r="412" s="1" customFormat="1" x14ac:dyDescent="0.4"/>
    <row r="413" s="1" customFormat="1" x14ac:dyDescent="0.4"/>
    <row r="414" s="1" customFormat="1" x14ac:dyDescent="0.4"/>
    <row r="415" s="1" customFormat="1" x14ac:dyDescent="0.4"/>
    <row r="416" s="1" customFormat="1" x14ac:dyDescent="0.4"/>
    <row r="417" s="1" customFormat="1" x14ac:dyDescent="0.4"/>
    <row r="418" s="1" customFormat="1" x14ac:dyDescent="0.4"/>
    <row r="419" s="1" customFormat="1" x14ac:dyDescent="0.4"/>
    <row r="420" s="1" customFormat="1" x14ac:dyDescent="0.4"/>
    <row r="421" s="1" customFormat="1" x14ac:dyDescent="0.4"/>
    <row r="422" s="1" customFormat="1" x14ac:dyDescent="0.4"/>
    <row r="423" s="1" customFormat="1" x14ac:dyDescent="0.4"/>
    <row r="424" s="1" customFormat="1" x14ac:dyDescent="0.4"/>
    <row r="425" s="1" customFormat="1" x14ac:dyDescent="0.4"/>
    <row r="426" s="1" customFormat="1" x14ac:dyDescent="0.4"/>
    <row r="427" s="1" customFormat="1" x14ac:dyDescent="0.4"/>
    <row r="428" s="1" customFormat="1" x14ac:dyDescent="0.4"/>
    <row r="429" s="1" customFormat="1" x14ac:dyDescent="0.4"/>
    <row r="430" s="1" customFormat="1" x14ac:dyDescent="0.4"/>
    <row r="431" s="1" customFormat="1" x14ac:dyDescent="0.4"/>
    <row r="432" s="1" customFormat="1" x14ac:dyDescent="0.4"/>
    <row r="433" s="1" customFormat="1" x14ac:dyDescent="0.4"/>
    <row r="434" s="1" customFormat="1" x14ac:dyDescent="0.4"/>
    <row r="435" s="1" customFormat="1" x14ac:dyDescent="0.4"/>
    <row r="436" s="1" customFormat="1" x14ac:dyDescent="0.4"/>
    <row r="437" s="1" customFormat="1" x14ac:dyDescent="0.4"/>
    <row r="438" s="1" customFormat="1" x14ac:dyDescent="0.4"/>
    <row r="439" s="1" customFormat="1" x14ac:dyDescent="0.4"/>
    <row r="440" s="1" customFormat="1" x14ac:dyDescent="0.4"/>
    <row r="441" s="1" customFormat="1" x14ac:dyDescent="0.4"/>
    <row r="442" s="1" customFormat="1" x14ac:dyDescent="0.4"/>
    <row r="443" s="1" customFormat="1" x14ac:dyDescent="0.4"/>
    <row r="444" s="1" customFormat="1" x14ac:dyDescent="0.4"/>
    <row r="445" s="1" customFormat="1" x14ac:dyDescent="0.4"/>
    <row r="446" s="1" customFormat="1" x14ac:dyDescent="0.4"/>
    <row r="447" s="1" customFormat="1" x14ac:dyDescent="0.4"/>
    <row r="448" s="1" customFormat="1" x14ac:dyDescent="0.4"/>
    <row r="449" s="1" customFormat="1" x14ac:dyDescent="0.4"/>
    <row r="450" s="1" customFormat="1" x14ac:dyDescent="0.4"/>
    <row r="451" s="1" customFormat="1" x14ac:dyDescent="0.4"/>
    <row r="452" s="1" customFormat="1" x14ac:dyDescent="0.4"/>
    <row r="453" s="1" customFormat="1" x14ac:dyDescent="0.4"/>
    <row r="454" s="1" customFormat="1" x14ac:dyDescent="0.4"/>
    <row r="455" s="1" customFormat="1" x14ac:dyDescent="0.4"/>
    <row r="456" s="1" customFormat="1" x14ac:dyDescent="0.4"/>
    <row r="457" s="1" customFormat="1" x14ac:dyDescent="0.4"/>
    <row r="458" s="1" customFormat="1" x14ac:dyDescent="0.4"/>
    <row r="459" s="1" customFormat="1" x14ac:dyDescent="0.4"/>
    <row r="460" s="1" customFormat="1" x14ac:dyDescent="0.4"/>
    <row r="461" s="1" customFormat="1" x14ac:dyDescent="0.4"/>
    <row r="462" s="1" customFormat="1" x14ac:dyDescent="0.4"/>
    <row r="463" s="1" customFormat="1" x14ac:dyDescent="0.4"/>
    <row r="464" s="1" customFormat="1" x14ac:dyDescent="0.4"/>
    <row r="465" s="1" customFormat="1" x14ac:dyDescent="0.4"/>
    <row r="466" s="1" customFormat="1" x14ac:dyDescent="0.4"/>
    <row r="467" s="1" customFormat="1" x14ac:dyDescent="0.4"/>
    <row r="468" s="1" customFormat="1" x14ac:dyDescent="0.4"/>
    <row r="469" s="1" customFormat="1" x14ac:dyDescent="0.4"/>
    <row r="470" s="1" customFormat="1" x14ac:dyDescent="0.4"/>
    <row r="471" s="1" customFormat="1" x14ac:dyDescent="0.4"/>
    <row r="472" s="1" customFormat="1" x14ac:dyDescent="0.4"/>
    <row r="473" s="1" customFormat="1" x14ac:dyDescent="0.4"/>
    <row r="474" s="1" customFormat="1" x14ac:dyDescent="0.4"/>
    <row r="475" s="1" customFormat="1" x14ac:dyDescent="0.4"/>
    <row r="476" s="1" customFormat="1" x14ac:dyDescent="0.4"/>
    <row r="477" s="1" customFormat="1" x14ac:dyDescent="0.4"/>
    <row r="478" s="1" customFormat="1" x14ac:dyDescent="0.4"/>
    <row r="479" s="1" customFormat="1" x14ac:dyDescent="0.4"/>
    <row r="480" s="1" customFormat="1" x14ac:dyDescent="0.4"/>
    <row r="481" s="1" customFormat="1" x14ac:dyDescent="0.4"/>
    <row r="482" s="1" customFormat="1" x14ac:dyDescent="0.4"/>
    <row r="483" s="1" customFormat="1" x14ac:dyDescent="0.4"/>
    <row r="484" s="1" customFormat="1" x14ac:dyDescent="0.4"/>
    <row r="485" s="1" customFormat="1" x14ac:dyDescent="0.4"/>
    <row r="486" s="1" customFormat="1" x14ac:dyDescent="0.4"/>
    <row r="487" s="1" customFormat="1" x14ac:dyDescent="0.4"/>
    <row r="488" s="1" customFormat="1" x14ac:dyDescent="0.4"/>
    <row r="489" s="1" customFormat="1" x14ac:dyDescent="0.4"/>
    <row r="490" s="1" customFormat="1" x14ac:dyDescent="0.4"/>
    <row r="491" s="1" customFormat="1" x14ac:dyDescent="0.4"/>
    <row r="492" s="1" customFormat="1" x14ac:dyDescent="0.4"/>
    <row r="493" s="1" customFormat="1" x14ac:dyDescent="0.4"/>
    <row r="494" s="1" customFormat="1" x14ac:dyDescent="0.4"/>
  </sheetData>
  <sortState xmlns:xlrd2="http://schemas.microsoft.com/office/spreadsheetml/2017/richdata2" ref="A3:AG495">
    <sortCondition ref="A3:A495"/>
  </sortState>
  <mergeCells count="1">
    <mergeCell ref="A1:AG1"/>
  </mergeCells>
  <phoneticPr fontId="1" type="noConversion"/>
  <conditionalFormatting sqref="A1:A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顺顺</dc:creator>
  <cp:lastModifiedBy>顺 顺</cp:lastModifiedBy>
  <dcterms:created xsi:type="dcterms:W3CDTF">2015-06-05T18:19:34Z</dcterms:created>
  <dcterms:modified xsi:type="dcterms:W3CDTF">2026-01-07T02:42:30Z</dcterms:modified>
</cp:coreProperties>
</file>